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as/Dropbox/_Masterarbeit/2020 HS Masterarbeit/Final Submission/"/>
    </mc:Choice>
  </mc:AlternateContent>
  <xr:revisionPtr revIDLastSave="0" documentId="13_ncr:1_{A3F49311-1D05-8246-BBCE-2AC1BC806894}" xr6:coauthVersionLast="36" xr6:coauthVersionMax="36" xr10:uidLastSave="{00000000-0000-0000-0000-000000000000}"/>
  <bookViews>
    <workbookView xWindow="0" yWindow="500" windowWidth="24540" windowHeight="14540" xr2:uid="{7787FCB6-CD3C-E64B-A255-9224C4A48E7F}"/>
  </bookViews>
  <sheets>
    <sheet name="Info" sheetId="3" r:id="rId1"/>
    <sheet name="Database" sheetId="1" r:id="rId2"/>
  </sheets>
  <definedNames>
    <definedName name="_xlnm._FilterDatabase" localSheetId="1" hidden="1">Database!$A$2:$AA$34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7" i="1" l="1"/>
  <c r="S8" i="1"/>
  <c r="S9" i="1"/>
  <c r="S10" i="1"/>
  <c r="P7" i="1"/>
  <c r="P8" i="1"/>
  <c r="P9" i="1"/>
  <c r="P10" i="1"/>
  <c r="P11" i="1"/>
  <c r="P4" i="1"/>
  <c r="P5" i="1"/>
  <c r="P6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92" i="1"/>
  <c r="U91" i="1"/>
  <c r="U90" i="1"/>
  <c r="U89" i="1"/>
  <c r="U88" i="1"/>
  <c r="U87" i="1"/>
  <c r="U38" i="1"/>
  <c r="U37" i="1"/>
  <c r="U36" i="1"/>
  <c r="U35" i="1"/>
  <c r="U34" i="1"/>
  <c r="U33" i="1"/>
  <c r="U32" i="1"/>
  <c r="U31" i="1"/>
  <c r="U30" i="1"/>
  <c r="U29" i="1"/>
  <c r="U28" i="1"/>
  <c r="U27" i="1"/>
  <c r="U46" i="1"/>
  <c r="U45" i="1"/>
  <c r="U44" i="1"/>
  <c r="U43" i="1"/>
  <c r="U42" i="1"/>
  <c r="U41" i="1"/>
  <c r="U49" i="1"/>
  <c r="U48" i="1"/>
  <c r="U47" i="1"/>
  <c r="U24" i="1"/>
  <c r="U23" i="1"/>
  <c r="U22" i="1"/>
  <c r="U21" i="1"/>
  <c r="U20" i="1"/>
  <c r="U19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71" i="1"/>
  <c r="U125" i="1"/>
  <c r="U120" i="1"/>
  <c r="U119" i="1"/>
  <c r="U118" i="1"/>
  <c r="U117" i="1"/>
  <c r="U232" i="1"/>
  <c r="U231" i="1"/>
  <c r="U230" i="1"/>
  <c r="U229" i="1"/>
  <c r="U228" i="1"/>
  <c r="U227" i="1"/>
  <c r="U100" i="1"/>
  <c r="U99" i="1"/>
  <c r="U98" i="1"/>
  <c r="U97" i="1"/>
  <c r="U96" i="1"/>
  <c r="V10" i="1" l="1"/>
  <c r="T10" i="1"/>
  <c r="V9" i="1"/>
  <c r="T9" i="1"/>
  <c r="V8" i="1"/>
  <c r="T8" i="1"/>
  <c r="V7" i="1"/>
  <c r="T7" i="1"/>
  <c r="P13" i="1"/>
  <c r="P14" i="1"/>
  <c r="P15" i="1"/>
  <c r="P16" i="1"/>
  <c r="P17" i="1"/>
  <c r="P18" i="1"/>
  <c r="P12" i="1"/>
  <c r="S12" i="1"/>
  <c r="S13" i="1"/>
  <c r="S14" i="1"/>
  <c r="S15" i="1"/>
  <c r="S16" i="1"/>
  <c r="S17" i="1"/>
  <c r="S18" i="1"/>
  <c r="R235" i="1"/>
  <c r="S235" i="1" s="1"/>
  <c r="T235" i="1" s="1"/>
  <c r="V235" i="1"/>
  <c r="R236" i="1"/>
  <c r="S236" i="1" s="1"/>
  <c r="T236" i="1" s="1"/>
  <c r="V236" i="1"/>
  <c r="R237" i="1"/>
  <c r="S237" i="1" s="1"/>
  <c r="T237" i="1" s="1"/>
  <c r="V237" i="1"/>
  <c r="R238" i="1"/>
  <c r="S238" i="1" s="1"/>
  <c r="T238" i="1" s="1"/>
  <c r="V238" i="1"/>
  <c r="R239" i="1"/>
  <c r="S239" i="1" s="1"/>
  <c r="T239" i="1" s="1"/>
  <c r="V239" i="1"/>
  <c r="R240" i="1"/>
  <c r="S240" i="1" s="1"/>
  <c r="T240" i="1" s="1"/>
  <c r="V240" i="1"/>
  <c r="R241" i="1"/>
  <c r="S241" i="1" s="1"/>
  <c r="T241" i="1" s="1"/>
  <c r="V241" i="1"/>
  <c r="R242" i="1"/>
  <c r="S242" i="1" s="1"/>
  <c r="T242" i="1" s="1"/>
  <c r="V242" i="1"/>
  <c r="R243" i="1"/>
  <c r="S243" i="1" s="1"/>
  <c r="T243" i="1" s="1"/>
  <c r="V243" i="1"/>
  <c r="R244" i="1"/>
  <c r="S244" i="1" s="1"/>
  <c r="T244" i="1" s="1"/>
  <c r="V244" i="1"/>
  <c r="R245" i="1"/>
  <c r="S245" i="1" s="1"/>
  <c r="T245" i="1" s="1"/>
  <c r="V245" i="1"/>
  <c r="R246" i="1"/>
  <c r="S246" i="1" s="1"/>
  <c r="T246" i="1" s="1"/>
  <c r="V246" i="1"/>
  <c r="R247" i="1"/>
  <c r="S247" i="1" s="1"/>
  <c r="T247" i="1" s="1"/>
  <c r="V247" i="1"/>
  <c r="R248" i="1"/>
  <c r="S248" i="1" s="1"/>
  <c r="T248" i="1" s="1"/>
  <c r="V248" i="1"/>
  <c r="R249" i="1"/>
  <c r="S249" i="1" s="1"/>
  <c r="T249" i="1" s="1"/>
  <c r="V249" i="1"/>
  <c r="R250" i="1"/>
  <c r="S250" i="1" s="1"/>
  <c r="T250" i="1" s="1"/>
  <c r="V250" i="1"/>
  <c r="R251" i="1"/>
  <c r="S251" i="1" s="1"/>
  <c r="T251" i="1" s="1"/>
  <c r="V251" i="1"/>
  <c r="R252" i="1"/>
  <c r="S252" i="1" s="1"/>
  <c r="T252" i="1" s="1"/>
  <c r="V252" i="1"/>
  <c r="R253" i="1"/>
  <c r="S253" i="1" s="1"/>
  <c r="T253" i="1" s="1"/>
  <c r="V253" i="1"/>
  <c r="R254" i="1"/>
  <c r="S254" i="1" s="1"/>
  <c r="T254" i="1" s="1"/>
  <c r="V254" i="1"/>
  <c r="R255" i="1"/>
  <c r="S255" i="1" s="1"/>
  <c r="T255" i="1" s="1"/>
  <c r="V255" i="1"/>
  <c r="R256" i="1"/>
  <c r="S256" i="1" s="1"/>
  <c r="T256" i="1" s="1"/>
  <c r="V256" i="1"/>
  <c r="R257" i="1"/>
  <c r="S257" i="1" s="1"/>
  <c r="T257" i="1" s="1"/>
  <c r="V257" i="1"/>
  <c r="R258" i="1"/>
  <c r="S258" i="1" s="1"/>
  <c r="T258" i="1" s="1"/>
  <c r="V258" i="1"/>
  <c r="R259" i="1"/>
  <c r="S259" i="1" s="1"/>
  <c r="T259" i="1" s="1"/>
  <c r="V259" i="1"/>
  <c r="R260" i="1"/>
  <c r="S260" i="1" s="1"/>
  <c r="T260" i="1" s="1"/>
  <c r="V260" i="1"/>
  <c r="R261" i="1"/>
  <c r="S261" i="1" s="1"/>
  <c r="T261" i="1" s="1"/>
  <c r="V261" i="1"/>
  <c r="R262" i="1"/>
  <c r="S262" i="1" s="1"/>
  <c r="T262" i="1" s="1"/>
  <c r="V262" i="1"/>
  <c r="R263" i="1"/>
  <c r="S263" i="1" s="1"/>
  <c r="T263" i="1" s="1"/>
  <c r="V263" i="1"/>
  <c r="R264" i="1"/>
  <c r="S264" i="1" s="1"/>
  <c r="T264" i="1" s="1"/>
  <c r="V264" i="1"/>
  <c r="R265" i="1"/>
  <c r="S265" i="1" s="1"/>
  <c r="T265" i="1" s="1"/>
  <c r="V265" i="1"/>
  <c r="R266" i="1"/>
  <c r="S266" i="1" s="1"/>
  <c r="T266" i="1" s="1"/>
  <c r="V266" i="1"/>
  <c r="R267" i="1"/>
  <c r="S267" i="1" s="1"/>
  <c r="T267" i="1" s="1"/>
  <c r="V267" i="1"/>
  <c r="R268" i="1"/>
  <c r="S268" i="1" s="1"/>
  <c r="T268" i="1" s="1"/>
  <c r="V268" i="1"/>
  <c r="R269" i="1"/>
  <c r="S269" i="1" s="1"/>
  <c r="T269" i="1" s="1"/>
  <c r="V269" i="1"/>
  <c r="R270" i="1"/>
  <c r="S270" i="1" s="1"/>
  <c r="T270" i="1" s="1"/>
  <c r="V270" i="1"/>
  <c r="R271" i="1"/>
  <c r="S271" i="1" s="1"/>
  <c r="T271" i="1" s="1"/>
  <c r="V271" i="1"/>
  <c r="R272" i="1"/>
  <c r="S272" i="1" s="1"/>
  <c r="T272" i="1" s="1"/>
  <c r="V272" i="1"/>
  <c r="R273" i="1"/>
  <c r="S273" i="1" s="1"/>
  <c r="T273" i="1" s="1"/>
  <c r="V273" i="1"/>
  <c r="R274" i="1"/>
  <c r="S274" i="1" s="1"/>
  <c r="T274" i="1" s="1"/>
  <c r="V274" i="1"/>
  <c r="R275" i="1"/>
  <c r="S275" i="1" s="1"/>
  <c r="T275" i="1" s="1"/>
  <c r="V275" i="1"/>
  <c r="R276" i="1"/>
  <c r="S276" i="1" s="1"/>
  <c r="T276" i="1" s="1"/>
  <c r="V276" i="1"/>
  <c r="R277" i="1"/>
  <c r="S277" i="1" s="1"/>
  <c r="T277" i="1" s="1"/>
  <c r="V277" i="1"/>
  <c r="R278" i="1"/>
  <c r="S278" i="1" s="1"/>
  <c r="T278" i="1" s="1"/>
  <c r="V278" i="1"/>
  <c r="R279" i="1"/>
  <c r="S279" i="1" s="1"/>
  <c r="T279" i="1" s="1"/>
  <c r="V279" i="1"/>
  <c r="R280" i="1"/>
  <c r="S280" i="1" s="1"/>
  <c r="T280" i="1" s="1"/>
  <c r="V280" i="1"/>
  <c r="R281" i="1"/>
  <c r="S281" i="1" s="1"/>
  <c r="T281" i="1" s="1"/>
  <c r="V281" i="1"/>
  <c r="R282" i="1"/>
  <c r="S282" i="1" s="1"/>
  <c r="T282" i="1" s="1"/>
  <c r="V282" i="1"/>
  <c r="R283" i="1"/>
  <c r="S283" i="1" s="1"/>
  <c r="T283" i="1" s="1"/>
  <c r="V283" i="1"/>
  <c r="R284" i="1"/>
  <c r="S284" i="1" s="1"/>
  <c r="T284" i="1" s="1"/>
  <c r="V284" i="1"/>
  <c r="R285" i="1"/>
  <c r="S285" i="1" s="1"/>
  <c r="T285" i="1" s="1"/>
  <c r="V285" i="1"/>
  <c r="R286" i="1"/>
  <c r="S286" i="1" s="1"/>
  <c r="T286" i="1" s="1"/>
  <c r="V286" i="1"/>
  <c r="R287" i="1"/>
  <c r="S287" i="1" s="1"/>
  <c r="T287" i="1" s="1"/>
  <c r="V287" i="1"/>
  <c r="R288" i="1"/>
  <c r="S288" i="1" s="1"/>
  <c r="T288" i="1" s="1"/>
  <c r="V288" i="1"/>
  <c r="R289" i="1"/>
  <c r="S289" i="1" s="1"/>
  <c r="T289" i="1" s="1"/>
  <c r="V289" i="1"/>
  <c r="R290" i="1"/>
  <c r="S290" i="1" s="1"/>
  <c r="T290" i="1" s="1"/>
  <c r="V290" i="1"/>
  <c r="R291" i="1"/>
  <c r="S291" i="1" s="1"/>
  <c r="T291" i="1" s="1"/>
  <c r="V291" i="1"/>
  <c r="R292" i="1"/>
  <c r="S292" i="1" s="1"/>
  <c r="T292" i="1" s="1"/>
  <c r="V292" i="1"/>
  <c r="R293" i="1"/>
  <c r="S293" i="1" s="1"/>
  <c r="T293" i="1" s="1"/>
  <c r="V293" i="1"/>
  <c r="R294" i="1"/>
  <c r="S294" i="1" s="1"/>
  <c r="T294" i="1" s="1"/>
  <c r="V294" i="1"/>
  <c r="R295" i="1"/>
  <c r="S295" i="1" s="1"/>
  <c r="T295" i="1" s="1"/>
  <c r="V295" i="1"/>
  <c r="R296" i="1"/>
  <c r="S296" i="1" s="1"/>
  <c r="T296" i="1" s="1"/>
  <c r="V296" i="1"/>
  <c r="R297" i="1"/>
  <c r="S297" i="1" s="1"/>
  <c r="T297" i="1" s="1"/>
  <c r="V297" i="1"/>
  <c r="R298" i="1"/>
  <c r="S298" i="1" s="1"/>
  <c r="T298" i="1" s="1"/>
  <c r="V298" i="1"/>
  <c r="R299" i="1"/>
  <c r="S299" i="1" s="1"/>
  <c r="T299" i="1" s="1"/>
  <c r="V299" i="1"/>
  <c r="R300" i="1"/>
  <c r="S300" i="1" s="1"/>
  <c r="T300" i="1" s="1"/>
  <c r="V300" i="1"/>
  <c r="R301" i="1"/>
  <c r="S301" i="1" s="1"/>
  <c r="T301" i="1" s="1"/>
  <c r="V301" i="1"/>
  <c r="R302" i="1"/>
  <c r="S302" i="1" s="1"/>
  <c r="T302" i="1" s="1"/>
  <c r="V302" i="1"/>
  <c r="R303" i="1"/>
  <c r="S303" i="1" s="1"/>
  <c r="T303" i="1" s="1"/>
  <c r="V303" i="1"/>
  <c r="R304" i="1"/>
  <c r="S304" i="1" s="1"/>
  <c r="T304" i="1" s="1"/>
  <c r="V304" i="1"/>
  <c r="R305" i="1"/>
  <c r="S305" i="1" s="1"/>
  <c r="T305" i="1" s="1"/>
  <c r="V305" i="1"/>
  <c r="R306" i="1"/>
  <c r="S306" i="1" s="1"/>
  <c r="T306" i="1" s="1"/>
  <c r="V306" i="1"/>
  <c r="R307" i="1"/>
  <c r="S307" i="1" s="1"/>
  <c r="T307" i="1" s="1"/>
  <c r="V307" i="1"/>
  <c r="R308" i="1"/>
  <c r="S308" i="1" s="1"/>
  <c r="T308" i="1" s="1"/>
  <c r="V308" i="1"/>
  <c r="R309" i="1"/>
  <c r="S309" i="1" s="1"/>
  <c r="T309" i="1" s="1"/>
  <c r="V309" i="1"/>
  <c r="R310" i="1"/>
  <c r="S310" i="1" s="1"/>
  <c r="T310" i="1" s="1"/>
  <c r="V310" i="1"/>
  <c r="R311" i="1"/>
  <c r="S311" i="1" s="1"/>
  <c r="T311" i="1" s="1"/>
  <c r="V311" i="1"/>
  <c r="R312" i="1"/>
  <c r="S312" i="1" s="1"/>
  <c r="T312" i="1" s="1"/>
  <c r="V312" i="1"/>
  <c r="R313" i="1"/>
  <c r="S313" i="1" s="1"/>
  <c r="T313" i="1" s="1"/>
  <c r="V313" i="1"/>
  <c r="R314" i="1"/>
  <c r="S314" i="1" s="1"/>
  <c r="T314" i="1" s="1"/>
  <c r="V314" i="1"/>
  <c r="R315" i="1"/>
  <c r="S315" i="1" s="1"/>
  <c r="T315" i="1" s="1"/>
  <c r="V315" i="1"/>
  <c r="R316" i="1"/>
  <c r="S316" i="1" s="1"/>
  <c r="T316" i="1" s="1"/>
  <c r="V316" i="1"/>
  <c r="R317" i="1"/>
  <c r="S317" i="1" s="1"/>
  <c r="T317" i="1" s="1"/>
  <c r="V317" i="1"/>
  <c r="R318" i="1"/>
  <c r="S318" i="1" s="1"/>
  <c r="T318" i="1" s="1"/>
  <c r="V318" i="1"/>
  <c r="R319" i="1"/>
  <c r="S319" i="1" s="1"/>
  <c r="T319" i="1" s="1"/>
  <c r="V319" i="1"/>
  <c r="R320" i="1"/>
  <c r="S320" i="1" s="1"/>
  <c r="T320" i="1" s="1"/>
  <c r="V320" i="1"/>
  <c r="R321" i="1"/>
  <c r="S321" i="1" s="1"/>
  <c r="T321" i="1" s="1"/>
  <c r="V321" i="1"/>
  <c r="R322" i="1"/>
  <c r="S322" i="1" s="1"/>
  <c r="T322" i="1" s="1"/>
  <c r="V322" i="1"/>
  <c r="R323" i="1"/>
  <c r="S323" i="1" s="1"/>
  <c r="T323" i="1" s="1"/>
  <c r="V323" i="1"/>
  <c r="R324" i="1"/>
  <c r="S324" i="1" s="1"/>
  <c r="T324" i="1" s="1"/>
  <c r="V324" i="1"/>
  <c r="R325" i="1"/>
  <c r="S325" i="1" s="1"/>
  <c r="T325" i="1" s="1"/>
  <c r="V325" i="1"/>
  <c r="R326" i="1"/>
  <c r="S326" i="1" s="1"/>
  <c r="T326" i="1" s="1"/>
  <c r="V326" i="1"/>
  <c r="R327" i="1"/>
  <c r="S327" i="1" s="1"/>
  <c r="T327" i="1" s="1"/>
  <c r="V327" i="1"/>
  <c r="R328" i="1"/>
  <c r="S328" i="1" s="1"/>
  <c r="T328" i="1" s="1"/>
  <c r="V328" i="1"/>
  <c r="R329" i="1"/>
  <c r="S329" i="1" s="1"/>
  <c r="T329" i="1" s="1"/>
  <c r="V329" i="1"/>
  <c r="R330" i="1"/>
  <c r="S330" i="1" s="1"/>
  <c r="T330" i="1" s="1"/>
  <c r="V330" i="1"/>
  <c r="R331" i="1"/>
  <c r="S331" i="1" s="1"/>
  <c r="T331" i="1" s="1"/>
  <c r="V331" i="1"/>
  <c r="R332" i="1"/>
  <c r="S332" i="1" s="1"/>
  <c r="T332" i="1" s="1"/>
  <c r="V332" i="1"/>
  <c r="R333" i="1"/>
  <c r="S333" i="1" s="1"/>
  <c r="T333" i="1" s="1"/>
  <c r="V333" i="1"/>
  <c r="R334" i="1"/>
  <c r="S334" i="1" s="1"/>
  <c r="T334" i="1" s="1"/>
  <c r="V334" i="1"/>
  <c r="R335" i="1"/>
  <c r="S335" i="1" s="1"/>
  <c r="T335" i="1" s="1"/>
  <c r="V335" i="1"/>
  <c r="R336" i="1"/>
  <c r="S336" i="1" s="1"/>
  <c r="T336" i="1" s="1"/>
  <c r="V336" i="1"/>
  <c r="R337" i="1"/>
  <c r="S337" i="1" s="1"/>
  <c r="T337" i="1" s="1"/>
  <c r="V337" i="1"/>
  <c r="R338" i="1"/>
  <c r="S338" i="1" s="1"/>
  <c r="T338" i="1" s="1"/>
  <c r="V338" i="1"/>
  <c r="R339" i="1"/>
  <c r="S339" i="1" s="1"/>
  <c r="T339" i="1" s="1"/>
  <c r="V339" i="1"/>
  <c r="R340" i="1"/>
  <c r="S340" i="1" s="1"/>
  <c r="T340" i="1" s="1"/>
  <c r="V340" i="1"/>
  <c r="R341" i="1"/>
  <c r="S341" i="1" s="1"/>
  <c r="T341" i="1" s="1"/>
  <c r="V341" i="1"/>
  <c r="P63" i="1"/>
  <c r="P62" i="1"/>
  <c r="P57" i="1"/>
  <c r="R174" i="1"/>
  <c r="S174" i="1" s="1"/>
  <c r="R162" i="1"/>
  <c r="S162" i="1" s="1"/>
  <c r="P208" i="1"/>
  <c r="P207" i="1"/>
  <c r="V3" i="1"/>
  <c r="V4" i="1"/>
  <c r="V5" i="1"/>
  <c r="V6" i="1"/>
  <c r="V25" i="1"/>
  <c r="V26" i="1"/>
  <c r="V50" i="1"/>
  <c r="V51" i="1"/>
  <c r="V52" i="1"/>
  <c r="V53" i="1"/>
  <c r="V54" i="1"/>
  <c r="V55" i="1"/>
  <c r="V56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93" i="1"/>
  <c r="V94" i="1"/>
  <c r="V95" i="1"/>
  <c r="V101" i="1"/>
  <c r="V103" i="1"/>
  <c r="V105" i="1"/>
  <c r="V107" i="1"/>
  <c r="V109" i="1"/>
  <c r="V110" i="1"/>
  <c r="V111" i="1"/>
  <c r="V112" i="1"/>
  <c r="V113" i="1"/>
  <c r="V114" i="1"/>
  <c r="V115" i="1"/>
  <c r="V116" i="1"/>
  <c r="V121" i="1"/>
  <c r="V122" i="1"/>
  <c r="V123" i="1"/>
  <c r="V124" i="1"/>
  <c r="V157" i="1"/>
  <c r="V158" i="1"/>
  <c r="V181" i="1"/>
  <c r="V182" i="1"/>
  <c r="V183" i="1"/>
  <c r="V184" i="1"/>
  <c r="V185" i="1"/>
  <c r="V186" i="1"/>
  <c r="V187" i="1"/>
  <c r="V188" i="1"/>
  <c r="V189" i="1"/>
  <c r="V190" i="1"/>
  <c r="V191" i="1"/>
  <c r="V192" i="1"/>
  <c r="V193" i="1"/>
  <c r="V194" i="1"/>
  <c r="V195" i="1"/>
  <c r="V196" i="1"/>
  <c r="V197" i="1"/>
  <c r="V198" i="1"/>
  <c r="V204" i="1"/>
  <c r="V205" i="1"/>
  <c r="V206" i="1"/>
  <c r="V210" i="1"/>
  <c r="V211" i="1"/>
  <c r="V212" i="1"/>
  <c r="V213" i="1"/>
  <c r="V214" i="1"/>
  <c r="V215" i="1"/>
  <c r="V216" i="1"/>
  <c r="V217" i="1"/>
  <c r="V218" i="1"/>
  <c r="V219" i="1"/>
  <c r="V220" i="1"/>
  <c r="V221" i="1"/>
  <c r="V222" i="1"/>
  <c r="V223" i="1"/>
  <c r="V224" i="1"/>
  <c r="V225" i="1"/>
  <c r="V226" i="1"/>
  <c r="V233" i="1"/>
  <c r="V234" i="1"/>
  <c r="V207" i="1"/>
  <c r="V208" i="1"/>
  <c r="V200" i="1"/>
  <c r="V201" i="1"/>
  <c r="V202" i="1"/>
  <c r="V69" i="1"/>
  <c r="V70" i="1"/>
  <c r="S234" i="1"/>
  <c r="T234" i="1" s="1"/>
  <c r="R98" i="1"/>
  <c r="S98" i="1" s="1"/>
  <c r="R227" i="1"/>
  <c r="S227" i="1" s="1"/>
  <c r="R93" i="1"/>
  <c r="S93" i="1" s="1"/>
  <c r="T93" i="1" s="1"/>
  <c r="R19" i="1"/>
  <c r="S19" i="1" s="1"/>
  <c r="R125" i="1"/>
  <c r="S125" i="1" s="1"/>
  <c r="R228" i="1"/>
  <c r="S228" i="1" s="1"/>
  <c r="R159" i="1"/>
  <c r="S159" i="1" s="1"/>
  <c r="R94" i="1"/>
  <c r="S94" i="1" s="1"/>
  <c r="T94" i="1" s="1"/>
  <c r="R126" i="1"/>
  <c r="S126" i="1" s="1"/>
  <c r="R127" i="1"/>
  <c r="S127" i="1" s="1"/>
  <c r="R20" i="1"/>
  <c r="S20" i="1" s="1"/>
  <c r="R21" i="1"/>
  <c r="S21" i="1" s="1"/>
  <c r="R22" i="1"/>
  <c r="S22" i="1" s="1"/>
  <c r="R182" i="1"/>
  <c r="S182" i="1" s="1"/>
  <c r="T182" i="1" s="1"/>
  <c r="R23" i="1"/>
  <c r="S23" i="1" s="1"/>
  <c r="R183" i="1"/>
  <c r="S183" i="1" s="1"/>
  <c r="T183" i="1" s="1"/>
  <c r="R24" i="1"/>
  <c r="S24" i="1" s="1"/>
  <c r="R128" i="1"/>
  <c r="S128" i="1" s="1"/>
  <c r="R87" i="1"/>
  <c r="S87" i="1" s="1"/>
  <c r="R184" i="1"/>
  <c r="S184" i="1" s="1"/>
  <c r="T184" i="1" s="1"/>
  <c r="R206" i="1"/>
  <c r="S206" i="1" s="1"/>
  <c r="T206" i="1" s="1"/>
  <c r="R181" i="1"/>
  <c r="S181" i="1" s="1"/>
  <c r="T181" i="1" s="1"/>
  <c r="R185" i="1"/>
  <c r="S185" i="1" s="1"/>
  <c r="T185" i="1" s="1"/>
  <c r="R88" i="1"/>
  <c r="S88" i="1" s="1"/>
  <c r="R129" i="1"/>
  <c r="S129" i="1" s="1"/>
  <c r="R186" i="1"/>
  <c r="S186" i="1" s="1"/>
  <c r="T186" i="1" s="1"/>
  <c r="R124" i="1"/>
  <c r="S124" i="1" s="1"/>
  <c r="T124" i="1" s="1"/>
  <c r="R130" i="1"/>
  <c r="S130" i="1" s="1"/>
  <c r="R89" i="1"/>
  <c r="S89" i="1" s="1"/>
  <c r="R131" i="1"/>
  <c r="S131" i="1" s="1"/>
  <c r="R187" i="1"/>
  <c r="S187" i="1" s="1"/>
  <c r="T187" i="1" s="1"/>
  <c r="R132" i="1"/>
  <c r="S132" i="1" s="1"/>
  <c r="R188" i="1"/>
  <c r="S188" i="1" s="1"/>
  <c r="T188" i="1" s="1"/>
  <c r="R189" i="1"/>
  <c r="S189" i="1" s="1"/>
  <c r="T189" i="1" s="1"/>
  <c r="R133" i="1"/>
  <c r="S133" i="1" s="1"/>
  <c r="R134" i="1"/>
  <c r="S134" i="1" s="1"/>
  <c r="R190" i="1"/>
  <c r="S190" i="1" s="1"/>
  <c r="T190" i="1" s="1"/>
  <c r="R191" i="1"/>
  <c r="S191" i="1" s="1"/>
  <c r="T191" i="1" s="1"/>
  <c r="R90" i="1"/>
  <c r="S90" i="1" s="1"/>
  <c r="R135" i="1"/>
  <c r="S135" i="1" s="1"/>
  <c r="R136" i="1"/>
  <c r="S136" i="1" s="1"/>
  <c r="R137" i="1"/>
  <c r="S137" i="1" s="1"/>
  <c r="R138" i="1"/>
  <c r="S138" i="1" s="1"/>
  <c r="R139" i="1"/>
  <c r="S139" i="1" s="1"/>
  <c r="R121" i="1"/>
  <c r="S121" i="1" s="1"/>
  <c r="T121" i="1" s="1"/>
  <c r="R140" i="1"/>
  <c r="S140" i="1" s="1"/>
  <c r="R141" i="1"/>
  <c r="S141" i="1" s="1"/>
  <c r="R122" i="1"/>
  <c r="S122" i="1" s="1"/>
  <c r="T122" i="1" s="1"/>
  <c r="R41" i="1"/>
  <c r="S41" i="1" s="1"/>
  <c r="R42" i="1"/>
  <c r="S42" i="1" s="1"/>
  <c r="R142" i="1"/>
  <c r="S142" i="1" s="1"/>
  <c r="R143" i="1"/>
  <c r="S143" i="1" s="1"/>
  <c r="R43" i="1"/>
  <c r="S43" i="1" s="1"/>
  <c r="R144" i="1"/>
  <c r="S144" i="1" s="1"/>
  <c r="R123" i="1"/>
  <c r="S123" i="1" s="1"/>
  <c r="T123" i="1" s="1"/>
  <c r="R145" i="1"/>
  <c r="S145" i="1" s="1"/>
  <c r="R44" i="1"/>
  <c r="S44" i="1" s="1"/>
  <c r="R229" i="1"/>
  <c r="S229" i="1" s="1"/>
  <c r="R230" i="1"/>
  <c r="S230" i="1" s="1"/>
  <c r="R146" i="1"/>
  <c r="S146" i="1" s="1"/>
  <c r="R147" i="1"/>
  <c r="S147" i="1" s="1"/>
  <c r="R231" i="1"/>
  <c r="S231" i="1" s="1"/>
  <c r="R148" i="1"/>
  <c r="S148" i="1" s="1"/>
  <c r="R149" i="1"/>
  <c r="S149" i="1" s="1"/>
  <c r="R232" i="1"/>
  <c r="S232" i="1" s="1"/>
  <c r="R45" i="1"/>
  <c r="S45" i="1" s="1"/>
  <c r="R150" i="1"/>
  <c r="S150" i="1" s="1"/>
  <c r="R151" i="1"/>
  <c r="S151" i="1" s="1"/>
  <c r="R152" i="1"/>
  <c r="S152" i="1" s="1"/>
  <c r="R46" i="1"/>
  <c r="S46" i="1" s="1"/>
  <c r="R25" i="1"/>
  <c r="S25" i="1" s="1"/>
  <c r="T25" i="1" s="1"/>
  <c r="R153" i="1"/>
  <c r="S153" i="1" s="1"/>
  <c r="R26" i="1"/>
  <c r="S26" i="1" s="1"/>
  <c r="T26" i="1" s="1"/>
  <c r="R154" i="1"/>
  <c r="S154" i="1" s="1"/>
  <c r="R155" i="1"/>
  <c r="S155" i="1" s="1"/>
  <c r="R156" i="1"/>
  <c r="S156" i="1" s="1"/>
  <c r="R160" i="1"/>
  <c r="S160" i="1" s="1"/>
  <c r="R27" i="1"/>
  <c r="S27" i="1" s="1"/>
  <c r="R28" i="1"/>
  <c r="S28" i="1" s="1"/>
  <c r="R29" i="1"/>
  <c r="S29" i="1" s="1"/>
  <c r="R30" i="1"/>
  <c r="S30" i="1" s="1"/>
  <c r="R31" i="1"/>
  <c r="S31" i="1" s="1"/>
  <c r="R32" i="1"/>
  <c r="S32" i="1" s="1"/>
  <c r="R47" i="1"/>
  <c r="S47" i="1" s="1"/>
  <c r="R33" i="1"/>
  <c r="S33" i="1" s="1"/>
  <c r="R34" i="1"/>
  <c r="S34" i="1" s="1"/>
  <c r="R35" i="1"/>
  <c r="S35" i="1" s="1"/>
  <c r="R36" i="1"/>
  <c r="S36" i="1" s="1"/>
  <c r="R37" i="1"/>
  <c r="S37" i="1" s="1"/>
  <c r="R48" i="1"/>
  <c r="S48" i="1" s="1"/>
  <c r="R49" i="1"/>
  <c r="S49" i="1" s="1"/>
  <c r="R38" i="1"/>
  <c r="S38" i="1" s="1"/>
  <c r="R39" i="1"/>
  <c r="S39" i="1" s="1"/>
  <c r="R40" i="1"/>
  <c r="S40" i="1" s="1"/>
  <c r="R117" i="1"/>
  <c r="S117" i="1" s="1"/>
  <c r="R118" i="1"/>
  <c r="S118" i="1" s="1"/>
  <c r="S4" i="1"/>
  <c r="T4" i="1" s="1"/>
  <c r="S5" i="1"/>
  <c r="T5" i="1" s="1"/>
  <c r="S6" i="1"/>
  <c r="T6" i="1" s="1"/>
  <c r="R119" i="1"/>
  <c r="S119" i="1" s="1"/>
  <c r="R120" i="1"/>
  <c r="S120" i="1" s="1"/>
  <c r="S11" i="1"/>
  <c r="R97" i="1"/>
  <c r="S97" i="1" s="1"/>
  <c r="R96" i="1"/>
  <c r="S96" i="1" s="1"/>
  <c r="V97" i="1" l="1"/>
  <c r="T97" i="1"/>
  <c r="V117" i="1"/>
  <c r="T117" i="1"/>
  <c r="V35" i="1"/>
  <c r="T35" i="1"/>
  <c r="V28" i="1"/>
  <c r="T28" i="1"/>
  <c r="V148" i="1"/>
  <c r="T148" i="1"/>
  <c r="V141" i="1"/>
  <c r="T141" i="1"/>
  <c r="V90" i="1"/>
  <c r="T90" i="1"/>
  <c r="V133" i="1"/>
  <c r="T133" i="1"/>
  <c r="V87" i="1"/>
  <c r="T87" i="1"/>
  <c r="V23" i="1"/>
  <c r="T23" i="1"/>
  <c r="V14" i="1"/>
  <c r="T14" i="1"/>
  <c r="V11" i="1"/>
  <c r="T11" i="1"/>
  <c r="V40" i="1"/>
  <c r="T40" i="1"/>
  <c r="V34" i="1"/>
  <c r="T34" i="1"/>
  <c r="V27" i="1"/>
  <c r="T27" i="1"/>
  <c r="V154" i="1"/>
  <c r="T154" i="1"/>
  <c r="V45" i="1"/>
  <c r="T45" i="1"/>
  <c r="V229" i="1"/>
  <c r="T229" i="1"/>
  <c r="V42" i="1"/>
  <c r="T42" i="1"/>
  <c r="V140" i="1"/>
  <c r="T140" i="1"/>
  <c r="V131" i="1"/>
  <c r="T131" i="1"/>
  <c r="V128" i="1"/>
  <c r="T128" i="1"/>
  <c r="V127" i="1"/>
  <c r="T127" i="1"/>
  <c r="V227" i="1"/>
  <c r="T227" i="1"/>
  <c r="V120" i="1"/>
  <c r="T120" i="1"/>
  <c r="V39" i="1"/>
  <c r="T39" i="1"/>
  <c r="V37" i="1"/>
  <c r="T37" i="1"/>
  <c r="V33" i="1"/>
  <c r="T33" i="1"/>
  <c r="V30" i="1"/>
  <c r="T30" i="1"/>
  <c r="V160" i="1"/>
  <c r="T160" i="1"/>
  <c r="V152" i="1"/>
  <c r="T152" i="1"/>
  <c r="V232" i="1"/>
  <c r="T232" i="1"/>
  <c r="V147" i="1"/>
  <c r="T147" i="1"/>
  <c r="V44" i="1"/>
  <c r="T44" i="1"/>
  <c r="V43" i="1"/>
  <c r="T43" i="1"/>
  <c r="V41" i="1"/>
  <c r="T41" i="1"/>
  <c r="V136" i="1"/>
  <c r="T136" i="1"/>
  <c r="V89" i="1"/>
  <c r="T89" i="1"/>
  <c r="V129" i="1"/>
  <c r="T129" i="1"/>
  <c r="V24" i="1"/>
  <c r="T24" i="1"/>
  <c r="V22" i="1"/>
  <c r="T22" i="1"/>
  <c r="V126" i="1"/>
  <c r="T126" i="1"/>
  <c r="V125" i="1"/>
  <c r="T125" i="1"/>
  <c r="V98" i="1"/>
  <c r="T98" i="1"/>
  <c r="V174" i="1"/>
  <c r="T174" i="1"/>
  <c r="V16" i="1"/>
  <c r="T16" i="1"/>
  <c r="V12" i="1"/>
  <c r="T12" i="1"/>
  <c r="V96" i="1"/>
  <c r="T96" i="1"/>
  <c r="V119" i="1"/>
  <c r="T119" i="1"/>
  <c r="V118" i="1"/>
  <c r="T118" i="1"/>
  <c r="V38" i="1"/>
  <c r="T38" i="1"/>
  <c r="V36" i="1"/>
  <c r="T36" i="1"/>
  <c r="V47" i="1"/>
  <c r="T47" i="1"/>
  <c r="V29" i="1"/>
  <c r="T29" i="1"/>
  <c r="V156" i="1"/>
  <c r="T156" i="1"/>
  <c r="V153" i="1"/>
  <c r="T153" i="1"/>
  <c r="V151" i="1"/>
  <c r="T151" i="1"/>
  <c r="V149" i="1"/>
  <c r="T149" i="1"/>
  <c r="V146" i="1"/>
  <c r="T146" i="1"/>
  <c r="V145" i="1"/>
  <c r="T145" i="1"/>
  <c r="V143" i="1"/>
  <c r="T143" i="1"/>
  <c r="V139" i="1"/>
  <c r="T139" i="1"/>
  <c r="V135" i="1"/>
  <c r="T135" i="1"/>
  <c r="V134" i="1"/>
  <c r="T134" i="1"/>
  <c r="V132" i="1"/>
  <c r="T132" i="1"/>
  <c r="V130" i="1"/>
  <c r="T130" i="1"/>
  <c r="V88" i="1"/>
  <c r="T88" i="1"/>
  <c r="V21" i="1"/>
  <c r="T21" i="1"/>
  <c r="V19" i="1"/>
  <c r="T19" i="1"/>
  <c r="V15" i="1"/>
  <c r="T15" i="1"/>
  <c r="V49" i="1"/>
  <c r="T49" i="1"/>
  <c r="V32" i="1"/>
  <c r="T32" i="1"/>
  <c r="V155" i="1"/>
  <c r="T155" i="1"/>
  <c r="V150" i="1"/>
  <c r="T150" i="1"/>
  <c r="V230" i="1"/>
  <c r="T230" i="1"/>
  <c r="V142" i="1"/>
  <c r="T142" i="1"/>
  <c r="V138" i="1"/>
  <c r="T138" i="1"/>
  <c r="V20" i="1"/>
  <c r="T20" i="1"/>
  <c r="V159" i="1"/>
  <c r="T159" i="1"/>
  <c r="V18" i="1"/>
  <c r="T18" i="1"/>
  <c r="V48" i="1"/>
  <c r="T48" i="1"/>
  <c r="V31" i="1"/>
  <c r="T31" i="1"/>
  <c r="V46" i="1"/>
  <c r="T46" i="1"/>
  <c r="V231" i="1"/>
  <c r="T231" i="1"/>
  <c r="V144" i="1"/>
  <c r="T144" i="1"/>
  <c r="V137" i="1"/>
  <c r="T137" i="1"/>
  <c r="V228" i="1"/>
  <c r="T228" i="1"/>
  <c r="V162" i="1"/>
  <c r="T162" i="1"/>
  <c r="V17" i="1"/>
  <c r="T17" i="1"/>
  <c r="V13" i="1"/>
  <c r="T13" i="1"/>
  <c r="P234" i="1"/>
  <c r="R233" i="1"/>
  <c r="S233" i="1" s="1"/>
  <c r="T233" i="1" s="1"/>
  <c r="P233" i="1" l="1"/>
  <c r="R84" i="1"/>
  <c r="S84" i="1" s="1"/>
  <c r="T84" i="1" s="1"/>
  <c r="R80" i="1"/>
  <c r="S80" i="1" s="1"/>
  <c r="T80" i="1" s="1"/>
  <c r="R50" i="1" l="1"/>
  <c r="S50" i="1" s="1"/>
  <c r="T50" i="1" s="1"/>
  <c r="R51" i="1"/>
  <c r="S51" i="1" s="1"/>
  <c r="T51" i="1" s="1"/>
  <c r="R52" i="1"/>
  <c r="S52" i="1" s="1"/>
  <c r="T52" i="1" s="1"/>
  <c r="R53" i="1"/>
  <c r="S53" i="1" s="1"/>
  <c r="T53" i="1" s="1"/>
  <c r="R54" i="1"/>
  <c r="S54" i="1" s="1"/>
  <c r="T54" i="1" s="1"/>
  <c r="R55" i="1"/>
  <c r="S55" i="1" s="1"/>
  <c r="T55" i="1" s="1"/>
  <c r="R56" i="1"/>
  <c r="S56" i="1" s="1"/>
  <c r="T56" i="1" s="1"/>
  <c r="R101" i="1"/>
  <c r="S101" i="1" s="1"/>
  <c r="T101" i="1" s="1"/>
  <c r="R102" i="1"/>
  <c r="S102" i="1" s="1"/>
  <c r="R103" i="1"/>
  <c r="S103" i="1" s="1"/>
  <c r="T103" i="1" s="1"/>
  <c r="R104" i="1"/>
  <c r="S104" i="1" s="1"/>
  <c r="R105" i="1"/>
  <c r="S105" i="1" s="1"/>
  <c r="T105" i="1" s="1"/>
  <c r="R106" i="1"/>
  <c r="S106" i="1" s="1"/>
  <c r="R107" i="1"/>
  <c r="S107" i="1" s="1"/>
  <c r="T107" i="1" s="1"/>
  <c r="R108" i="1"/>
  <c r="S108" i="1" s="1"/>
  <c r="R109" i="1"/>
  <c r="S109" i="1" s="1"/>
  <c r="T109" i="1" s="1"/>
  <c r="R110" i="1"/>
  <c r="S110" i="1" s="1"/>
  <c r="T110" i="1" s="1"/>
  <c r="R111" i="1"/>
  <c r="S111" i="1" s="1"/>
  <c r="T111" i="1" s="1"/>
  <c r="R112" i="1"/>
  <c r="S112" i="1" s="1"/>
  <c r="T112" i="1" s="1"/>
  <c r="R113" i="1"/>
  <c r="S113" i="1" s="1"/>
  <c r="T113" i="1" s="1"/>
  <c r="R114" i="1"/>
  <c r="S114" i="1" s="1"/>
  <c r="T114" i="1" s="1"/>
  <c r="R115" i="1"/>
  <c r="S115" i="1" s="1"/>
  <c r="T115" i="1" s="1"/>
  <c r="R116" i="1"/>
  <c r="S116" i="1" s="1"/>
  <c r="T116" i="1" s="1"/>
  <c r="R157" i="1"/>
  <c r="S157" i="1" s="1"/>
  <c r="T157" i="1" s="1"/>
  <c r="R158" i="1"/>
  <c r="S158" i="1" s="1"/>
  <c r="T158" i="1" s="1"/>
  <c r="R211" i="1"/>
  <c r="S211" i="1" s="1"/>
  <c r="T211" i="1" s="1"/>
  <c r="R212" i="1"/>
  <c r="S212" i="1" s="1"/>
  <c r="T212" i="1" s="1"/>
  <c r="R217" i="1"/>
  <c r="S217" i="1" s="1"/>
  <c r="T217" i="1" s="1"/>
  <c r="R218" i="1"/>
  <c r="S218" i="1" s="1"/>
  <c r="T218" i="1" s="1"/>
  <c r="R219" i="1"/>
  <c r="S219" i="1" s="1"/>
  <c r="T219" i="1" s="1"/>
  <c r="R220" i="1"/>
  <c r="S220" i="1" s="1"/>
  <c r="T220" i="1" s="1"/>
  <c r="R99" i="1"/>
  <c r="S99" i="1" s="1"/>
  <c r="R100" i="1"/>
  <c r="S100" i="1" s="1"/>
  <c r="R161" i="1"/>
  <c r="S161" i="1" s="1"/>
  <c r="R163" i="1"/>
  <c r="S163" i="1" s="1"/>
  <c r="R164" i="1"/>
  <c r="S164" i="1" s="1"/>
  <c r="R166" i="1"/>
  <c r="S166" i="1" s="1"/>
  <c r="R168" i="1"/>
  <c r="S168" i="1" s="1"/>
  <c r="R169" i="1"/>
  <c r="S169" i="1" s="1"/>
  <c r="R165" i="1"/>
  <c r="S165" i="1" s="1"/>
  <c r="R167" i="1"/>
  <c r="S167" i="1" s="1"/>
  <c r="R170" i="1"/>
  <c r="S170" i="1" s="1"/>
  <c r="R171" i="1"/>
  <c r="S171" i="1" s="1"/>
  <c r="R172" i="1"/>
  <c r="S172" i="1" s="1"/>
  <c r="R204" i="1"/>
  <c r="S204" i="1" s="1"/>
  <c r="T204" i="1" s="1"/>
  <c r="R205" i="1"/>
  <c r="S205" i="1" s="1"/>
  <c r="T205" i="1" s="1"/>
  <c r="R71" i="1"/>
  <c r="S71" i="1" s="1"/>
  <c r="T71" i="1" s="1"/>
  <c r="R72" i="1"/>
  <c r="S72" i="1" s="1"/>
  <c r="R74" i="1"/>
  <c r="S74" i="1" s="1"/>
  <c r="T74" i="1" s="1"/>
  <c r="R75" i="1"/>
  <c r="S75" i="1" s="1"/>
  <c r="T75" i="1" s="1"/>
  <c r="R76" i="1"/>
  <c r="S76" i="1" s="1"/>
  <c r="T76" i="1" s="1"/>
  <c r="R77" i="1"/>
  <c r="S77" i="1" s="1"/>
  <c r="T77" i="1" s="1"/>
  <c r="R78" i="1"/>
  <c r="S78" i="1" s="1"/>
  <c r="T78" i="1" s="1"/>
  <c r="R79" i="1"/>
  <c r="S79" i="1" s="1"/>
  <c r="T79" i="1" s="1"/>
  <c r="R95" i="1"/>
  <c r="S95" i="1" s="1"/>
  <c r="T95" i="1" s="1"/>
  <c r="R192" i="1"/>
  <c r="S192" i="1" s="1"/>
  <c r="T192" i="1" s="1"/>
  <c r="R193" i="1"/>
  <c r="S193" i="1" s="1"/>
  <c r="T193" i="1" s="1"/>
  <c r="R194" i="1"/>
  <c r="S194" i="1" s="1"/>
  <c r="T194" i="1" s="1"/>
  <c r="R195" i="1"/>
  <c r="S195" i="1" s="1"/>
  <c r="T195" i="1" s="1"/>
  <c r="R196" i="1"/>
  <c r="S196" i="1" s="1"/>
  <c r="T196" i="1" s="1"/>
  <c r="R197" i="1"/>
  <c r="S197" i="1" s="1"/>
  <c r="T197" i="1" s="1"/>
  <c r="R198" i="1"/>
  <c r="S198" i="1" s="1"/>
  <c r="T198" i="1" s="1"/>
  <c r="R199" i="1"/>
  <c r="S199" i="1" s="1"/>
  <c r="R210" i="1"/>
  <c r="S210" i="1" s="1"/>
  <c r="T210" i="1" s="1"/>
  <c r="R213" i="1"/>
  <c r="S213" i="1" s="1"/>
  <c r="T213" i="1" s="1"/>
  <c r="R214" i="1"/>
  <c r="S214" i="1" s="1"/>
  <c r="T214" i="1" s="1"/>
  <c r="R215" i="1"/>
  <c r="S215" i="1" s="1"/>
  <c r="T215" i="1" s="1"/>
  <c r="R216" i="1"/>
  <c r="S216" i="1" s="1"/>
  <c r="T216" i="1" s="1"/>
  <c r="R221" i="1"/>
  <c r="S221" i="1" s="1"/>
  <c r="T221" i="1" s="1"/>
  <c r="R222" i="1"/>
  <c r="S222" i="1" s="1"/>
  <c r="T222" i="1" s="1"/>
  <c r="R223" i="1"/>
  <c r="S223" i="1" s="1"/>
  <c r="T223" i="1" s="1"/>
  <c r="R224" i="1"/>
  <c r="S224" i="1" s="1"/>
  <c r="T224" i="1" s="1"/>
  <c r="R225" i="1"/>
  <c r="S225" i="1" s="1"/>
  <c r="T225" i="1" s="1"/>
  <c r="R226" i="1"/>
  <c r="S226" i="1" s="1"/>
  <c r="T226" i="1" s="1"/>
  <c r="R81" i="1"/>
  <c r="S81" i="1" s="1"/>
  <c r="T81" i="1" s="1"/>
  <c r="R82" i="1"/>
  <c r="S82" i="1" s="1"/>
  <c r="T82" i="1" s="1"/>
  <c r="R83" i="1"/>
  <c r="S83" i="1" s="1"/>
  <c r="T83" i="1" s="1"/>
  <c r="R85" i="1"/>
  <c r="S85" i="1" s="1"/>
  <c r="T85" i="1" s="1"/>
  <c r="R86" i="1"/>
  <c r="S86" i="1" s="1"/>
  <c r="T86" i="1" s="1"/>
  <c r="R209" i="1"/>
  <c r="S209" i="1" s="1"/>
  <c r="R91" i="1"/>
  <c r="S91" i="1" s="1"/>
  <c r="R92" i="1"/>
  <c r="S92" i="1" s="1"/>
  <c r="R73" i="1"/>
  <c r="S73" i="1" s="1"/>
  <c r="T73" i="1" s="1"/>
  <c r="S207" i="1"/>
  <c r="T207" i="1" s="1"/>
  <c r="S208" i="1"/>
  <c r="T208" i="1" s="1"/>
  <c r="R173" i="1"/>
  <c r="S173" i="1" s="1"/>
  <c r="R175" i="1"/>
  <c r="S175" i="1" s="1"/>
  <c r="R176" i="1"/>
  <c r="S176" i="1" s="1"/>
  <c r="R177" i="1"/>
  <c r="S177" i="1" s="1"/>
  <c r="R178" i="1"/>
  <c r="S178" i="1" s="1"/>
  <c r="R179" i="1"/>
  <c r="S179" i="1" s="1"/>
  <c r="R180" i="1"/>
  <c r="S180" i="1" s="1"/>
  <c r="R200" i="1"/>
  <c r="S200" i="1" s="1"/>
  <c r="T200" i="1" s="1"/>
  <c r="R201" i="1"/>
  <c r="S201" i="1" s="1"/>
  <c r="T201" i="1" s="1"/>
  <c r="R202" i="1"/>
  <c r="S202" i="1" s="1"/>
  <c r="T202" i="1" s="1"/>
  <c r="R203" i="1"/>
  <c r="S203" i="1" s="1"/>
  <c r="S57" i="1"/>
  <c r="S62" i="1"/>
  <c r="S63" i="1"/>
  <c r="V63" i="1" l="1"/>
  <c r="T63" i="1"/>
  <c r="V179" i="1"/>
  <c r="T179" i="1"/>
  <c r="V199" i="1"/>
  <c r="T199" i="1"/>
  <c r="V169" i="1"/>
  <c r="T169" i="1"/>
  <c r="V104" i="1"/>
  <c r="T104" i="1"/>
  <c r="V173" i="1"/>
  <c r="T173" i="1"/>
  <c r="V170" i="1"/>
  <c r="T170" i="1"/>
  <c r="V161" i="1"/>
  <c r="T161" i="1"/>
  <c r="V57" i="1"/>
  <c r="T57" i="1"/>
  <c r="V177" i="1"/>
  <c r="T177" i="1"/>
  <c r="V203" i="1"/>
  <c r="T203" i="1"/>
  <c r="V180" i="1"/>
  <c r="T180" i="1"/>
  <c r="V176" i="1"/>
  <c r="T176" i="1"/>
  <c r="V209" i="1"/>
  <c r="T209" i="1"/>
  <c r="V71" i="1"/>
  <c r="T72" i="1"/>
  <c r="V172" i="1"/>
  <c r="T172" i="1"/>
  <c r="V165" i="1"/>
  <c r="T165" i="1"/>
  <c r="V164" i="1"/>
  <c r="T164" i="1"/>
  <c r="V99" i="1"/>
  <c r="T99" i="1"/>
  <c r="V175" i="1"/>
  <c r="T175" i="1"/>
  <c r="V171" i="1"/>
  <c r="T171" i="1"/>
  <c r="V163" i="1"/>
  <c r="T163" i="1"/>
  <c r="V108" i="1"/>
  <c r="T108" i="1"/>
  <c r="V62" i="1"/>
  <c r="T62" i="1"/>
  <c r="V178" i="1"/>
  <c r="T178" i="1"/>
  <c r="V92" i="1"/>
  <c r="T92" i="1"/>
  <c r="V168" i="1"/>
  <c r="T168" i="1"/>
  <c r="V91" i="1"/>
  <c r="T91" i="1"/>
  <c r="V167" i="1"/>
  <c r="T167" i="1"/>
  <c r="V166" i="1"/>
  <c r="T166" i="1"/>
  <c r="V100" i="1"/>
  <c r="T100" i="1"/>
  <c r="V106" i="1"/>
  <c r="T106" i="1"/>
  <c r="V102" i="1"/>
  <c r="T102" i="1"/>
  <c r="S58" i="1"/>
  <c r="P58" i="1"/>
  <c r="S59" i="1"/>
  <c r="P59" i="1"/>
  <c r="S60" i="1"/>
  <c r="P60" i="1"/>
  <c r="S61" i="1"/>
  <c r="P61" i="1"/>
  <c r="R70" i="1"/>
  <c r="S70" i="1" s="1"/>
  <c r="T70" i="1" s="1"/>
  <c r="R67" i="1"/>
  <c r="S67" i="1" s="1"/>
  <c r="R69" i="1"/>
  <c r="S69" i="1" s="1"/>
  <c r="T69" i="1" s="1"/>
  <c r="R66" i="1"/>
  <c r="S66" i="1" s="1"/>
  <c r="R68" i="1"/>
  <c r="S68" i="1" s="1"/>
  <c r="S64" i="1"/>
  <c r="P64" i="1"/>
  <c r="S65" i="1"/>
  <c r="P65" i="1"/>
  <c r="S3" i="1"/>
  <c r="T3" i="1" s="1"/>
  <c r="P3" i="1"/>
  <c r="V64" i="1" l="1"/>
  <c r="T64" i="1"/>
  <c r="V67" i="1"/>
  <c r="T67" i="1"/>
  <c r="V68" i="1"/>
  <c r="T68" i="1"/>
  <c r="V60" i="1"/>
  <c r="T60" i="1"/>
  <c r="V58" i="1"/>
  <c r="T58" i="1"/>
  <c r="V65" i="1"/>
  <c r="T65" i="1"/>
  <c r="V66" i="1"/>
  <c r="T66" i="1"/>
  <c r="V61" i="1"/>
  <c r="T61" i="1"/>
  <c r="V59" i="1"/>
  <c r="T59" i="1"/>
</calcChain>
</file>

<file path=xl/sharedStrings.xml><?xml version="1.0" encoding="utf-8"?>
<sst xmlns="http://schemas.openxmlformats.org/spreadsheetml/2006/main" count="4151" uniqueCount="477">
  <si>
    <t>Name</t>
  </si>
  <si>
    <t>Manufacturer</t>
  </si>
  <si>
    <t>Max. power level</t>
  </si>
  <si>
    <t>VAT</t>
  </si>
  <si>
    <t>Price incl VAT</t>
  </si>
  <si>
    <t>Price excl. VAT</t>
  </si>
  <si>
    <t>Heidelberg</t>
  </si>
  <si>
    <t>11 kW</t>
  </si>
  <si>
    <t>Cable</t>
  </si>
  <si>
    <t>3.5 m Type 2</t>
  </si>
  <si>
    <t>https://www.mobilityhouse.com/de_de/ladestationen.html</t>
  </si>
  <si>
    <t>5 m Type 2</t>
  </si>
  <si>
    <t>7.5 m Type 2</t>
  </si>
  <si>
    <t>Webasto</t>
  </si>
  <si>
    <t>4.5 m Type 2</t>
  </si>
  <si>
    <t>Connectivity</t>
  </si>
  <si>
    <t>Access control</t>
  </si>
  <si>
    <t>-</t>
  </si>
  <si>
    <t>go-eCharger</t>
  </si>
  <si>
    <t>RFID</t>
  </si>
  <si>
    <t>WLAN</t>
  </si>
  <si>
    <t>Notes</t>
  </si>
  <si>
    <t>can be used as mobile adapter</t>
  </si>
  <si>
    <t>ABL</t>
  </si>
  <si>
    <t>integrated DC fault current sensor</t>
  </si>
  <si>
    <t>DC sensor</t>
  </si>
  <si>
    <t>Type A</t>
  </si>
  <si>
    <t>6 m Type 2</t>
  </si>
  <si>
    <t>KEBA</t>
  </si>
  <si>
    <t>22 kW</t>
  </si>
  <si>
    <t>plug Type 2</t>
  </si>
  <si>
    <t>Wallbox Home Eco</t>
  </si>
  <si>
    <t>Pure Wallbox Black Edition</t>
  </si>
  <si>
    <t>HOME+ Mobile </t>
  </si>
  <si>
    <t>Wallbox eMH1 Basic 1W1108 </t>
  </si>
  <si>
    <t>Wallbox eMH1 1W1121</t>
  </si>
  <si>
    <t>Wallbox eMH1 1W1101</t>
  </si>
  <si>
    <t>Jubiläumswallbox 109.817 KeContact P30</t>
  </si>
  <si>
    <t>AMTRON Compact 11 C2</t>
  </si>
  <si>
    <t>Mennekes</t>
  </si>
  <si>
    <t>Wallbox 98.112 KeContact P30 e-series</t>
  </si>
  <si>
    <t>4.6 kW</t>
  </si>
  <si>
    <t>4 m Type 2</t>
  </si>
  <si>
    <t>Wallbox eMH1 Basic 1W2208 </t>
  </si>
  <si>
    <t>Jubiläumswallbox 109.818 KeContact P30</t>
  </si>
  <si>
    <t>Mobile Ladestation 16 A light</t>
  </si>
  <si>
    <t>NRGkick</t>
  </si>
  <si>
    <t>can be used at 400V/16A CEE plugs</t>
  </si>
  <si>
    <t>Wallbox eMH1 1W2201</t>
  </si>
  <si>
    <t>3.7 kW</t>
  </si>
  <si>
    <t>5 m Type 1</t>
  </si>
  <si>
    <t>Wallbox eMH1 1W2221</t>
  </si>
  <si>
    <t>Wallbox 98.125 KeContact P30 b-series</t>
  </si>
  <si>
    <t>Elvi Wallbox 11 kW WLAN</t>
  </si>
  <si>
    <t>EVBox</t>
  </si>
  <si>
    <t>OCPP</t>
  </si>
  <si>
    <t>Backend</t>
  </si>
  <si>
    <t>Mobile Ladestation 32 A light</t>
  </si>
  <si>
    <t>can be used at 400V/32A CEE plugs</t>
  </si>
  <si>
    <t>Wallbox Home</t>
  </si>
  <si>
    <t>smart</t>
  </si>
  <si>
    <t>Mercedes Benz</t>
  </si>
  <si>
    <t>Überall-laden-Set 16A light</t>
  </si>
  <si>
    <t>can be used at 400V/16A CEE plugs, incl. adapter to 230V/16A CEE plug and normal residential plug</t>
  </si>
  <si>
    <t>Elvi Wallbox 22 kW WLAN</t>
  </si>
  <si>
    <t>Wallbox 98.144 KeContact P30 b-series</t>
  </si>
  <si>
    <t>JUICE BOOSTER 2 Mobile Ladestation 32 A</t>
  </si>
  <si>
    <t>Juice Technology</t>
  </si>
  <si>
    <t>5.2 m Type 2</t>
  </si>
  <si>
    <t>Wallbox 98.136 KeContact P30 b-series</t>
  </si>
  <si>
    <t>with shutter (additional contact protection, e.g. for France)</t>
  </si>
  <si>
    <t>Elvi Wallbox 22 kW WLAN/MID</t>
  </si>
  <si>
    <t>Energy meter</t>
  </si>
  <si>
    <t>MID</t>
  </si>
  <si>
    <t>Wallbox 98.150 KeContact P30 b-series</t>
  </si>
  <si>
    <t>Bluetooth</t>
  </si>
  <si>
    <t>Mobile Ladestation 16 A</t>
  </si>
  <si>
    <t>yes</t>
  </si>
  <si>
    <t>Wallbox 98.154 KeContact P30 b-series</t>
  </si>
  <si>
    <t>4 m Type 1</t>
  </si>
  <si>
    <t>Mobile Ladestation 32 A</t>
  </si>
  <si>
    <t>Wallbox 97.908 KeContact P30 c-series</t>
  </si>
  <si>
    <t>LAN</t>
  </si>
  <si>
    <t>compatible with Smart Home Applications</t>
  </si>
  <si>
    <t>Wallbox 98.131 KeContact P30 b-series</t>
  </si>
  <si>
    <t>mobile charging device (a fancy cable), incl. adapter to 400V/32A CEE plug and normal residential plug (or any other adapter)</t>
  </si>
  <si>
    <t>Überall-laden-Set 32A</t>
  </si>
  <si>
    <t>can be used at 400V/32A CEE plugs, incl. adapter to  400V/16A CEE, 230V/16A CEE plug and normal residential plug</t>
  </si>
  <si>
    <t>Elvi Wallbox 22 kW WLAN/MID/3G</t>
  </si>
  <si>
    <t>WLAN, SIM</t>
  </si>
  <si>
    <t>Wallbox 97.919 KeContact P30 c-series</t>
  </si>
  <si>
    <t>Wallbox 98.152 KeContact P30 b-series</t>
  </si>
  <si>
    <t>Wallbox 97.912 KeContact P30 c-series</t>
  </si>
  <si>
    <t>Wallbox 97.924 KeContact P30 c-series</t>
  </si>
  <si>
    <t>Wallbox 98.101 KeContact P30 98.101 x-series</t>
  </si>
  <si>
    <t>WLAN, LAN</t>
  </si>
  <si>
    <t>Master point in combination with Wallbox 97.908 KeContact P30 c-series (Slave)</t>
  </si>
  <si>
    <t>eBox smart</t>
  </si>
  <si>
    <t>innogy</t>
  </si>
  <si>
    <t>6.5 m Type 2</t>
  </si>
  <si>
    <t>WLAN, LAN, Bluetooth</t>
  </si>
  <si>
    <t>Wallbox 102.637 KeContact P30 c-series</t>
  </si>
  <si>
    <t>Wallbox 98.106 KeContact P30 x-series</t>
  </si>
  <si>
    <t>eBox professional </t>
  </si>
  <si>
    <t>WLAN, LAN, Bluetooth, SIM</t>
  </si>
  <si>
    <t>Wallbox Eve Single Pro-Line 904460033</t>
  </si>
  <si>
    <t>Alfen</t>
  </si>
  <si>
    <t>LAN, SIM</t>
  </si>
  <si>
    <t>Wallbox Eve Single Pro-Line 904460023-0807</t>
  </si>
  <si>
    <t>Wallbox 97.925 KeContact P30 c-series</t>
  </si>
  <si>
    <t>Wallbox 109.651 KeContact P30 x-series</t>
  </si>
  <si>
    <t>WLAN, LAN, SIM</t>
  </si>
  <si>
    <t>Wallbox Eve Single Pro-line EP3CC3T2532</t>
  </si>
  <si>
    <t>Wallbox 105.145 KeContact P30 c-series</t>
  </si>
  <si>
    <t>eBox Professional Cable</t>
  </si>
  <si>
    <t>Wallbox 108.336 KeContact P30 c-series</t>
  </si>
  <si>
    <t>Wallbox Eve Single Pro-line 904460027-0780</t>
  </si>
  <si>
    <t>Live Wallbox</t>
  </si>
  <si>
    <t>Wallbox 109.652 KeContact P30 x-series</t>
  </si>
  <si>
    <t>Wallbox 108.695 KeContact P30 c-series</t>
  </si>
  <si>
    <t>calibrated</t>
  </si>
  <si>
    <t>7 m Type 2</t>
  </si>
  <si>
    <t>Wallbox 110.223 KeContact P30 x-series</t>
  </si>
  <si>
    <t>Wallbox 108.340 KeContact P30 c-series</t>
  </si>
  <si>
    <t>Wallbox Eve Single Pro-Line Plug Type 2</t>
  </si>
  <si>
    <t>Wallbox 109.659 KeContact P30 x-series</t>
  </si>
  <si>
    <t>Wallbox 109.660 KeContact P30 x-series</t>
  </si>
  <si>
    <t>Wallbox 109.671 KeContact P30 x-series</t>
  </si>
  <si>
    <t>Wallbox Eve Single Pro-Line Cable</t>
  </si>
  <si>
    <t>eMH2 2W2240 AC-Wallbox</t>
  </si>
  <si>
    <t>Master point in combination with up to 15 ABL eMH2 slaves</t>
  </si>
  <si>
    <t>Wallbox 109.672 KeContact P30 x-series</t>
  </si>
  <si>
    <t>eMH2 2W2241 AC-Wallbox</t>
  </si>
  <si>
    <t>Wallbox 110.537 KeContact P30 x-series</t>
  </si>
  <si>
    <t>Wallbox 110.538 KeContact P30 x-series</t>
  </si>
  <si>
    <t>Wallbox 110.539 KeContact P30 x-series</t>
  </si>
  <si>
    <t>eMH3 3W2250 AC-Wallbox</t>
  </si>
  <si>
    <t>eMH3 3W2260 AC-Wallbox</t>
  </si>
  <si>
    <t>slave</t>
  </si>
  <si>
    <t>master</t>
  </si>
  <si>
    <t>eMH3 3W2214 AC-Wallbox</t>
  </si>
  <si>
    <t>eMH3 3W2220 AC-Wallbox</t>
  </si>
  <si>
    <t>eMH3 3W4411 AC-Wallbox</t>
  </si>
  <si>
    <t>44 kW</t>
  </si>
  <si>
    <t>eMH3 3W2226 AC-Wallbox</t>
  </si>
  <si>
    <t>Wallbox Eve Double Pro-Line 904461022-0004</t>
  </si>
  <si>
    <t>eMH3 3W2215 AC-Wallbox</t>
  </si>
  <si>
    <t>SIM</t>
  </si>
  <si>
    <t>eMH3 3W2225 AC-Wallbox</t>
  </si>
  <si>
    <t>eMH3 3W2253 AC-Wallbox</t>
  </si>
  <si>
    <t>eMH3 3W2254 AC-Wallbox</t>
  </si>
  <si>
    <t>eMH3 3W2263 AC-Wallbox</t>
  </si>
  <si>
    <t>Wallbox Eve Double Pro-line 904461101</t>
  </si>
  <si>
    <t>Wallbox Eve Double Pro-line 904461102</t>
  </si>
  <si>
    <t>eMH3 3W2264 AC-Wallbox</t>
  </si>
  <si>
    <t>Ladesäule eMC2 2P4426</t>
  </si>
  <si>
    <t>Ladesäule eMC2 2P4445</t>
  </si>
  <si>
    <t>DC-Wallbox CCS</t>
  </si>
  <si>
    <t>ABB</t>
  </si>
  <si>
    <t>22.5 kW</t>
  </si>
  <si>
    <t>3.5 m Type 2 CCS</t>
  </si>
  <si>
    <t>2x 22 kW</t>
  </si>
  <si>
    <t>2x 11 kW</t>
  </si>
  <si>
    <t>IES Synergy</t>
  </si>
  <si>
    <t>24 kW</t>
  </si>
  <si>
    <t>3.5 m CHAdeMO</t>
  </si>
  <si>
    <t>KEYWATT DC-Wallbox</t>
  </si>
  <si>
    <t>DC-Wallbox CCS </t>
  </si>
  <si>
    <t>7 m Type 2 CCS</t>
  </si>
  <si>
    <t>DC-Wallbox CCS &amp; CHAdeMO </t>
  </si>
  <si>
    <t>3.5 m Type 2 CCS / 3.5 m CHAdeMO</t>
  </si>
  <si>
    <t>7 m Type 2 CCS / 7 m CHAdeMO</t>
  </si>
  <si>
    <t>3.25 m Type 2 CCS / 3.25 m CHAdeMO</t>
  </si>
  <si>
    <t>3.25 m Type 2 CCS / 3.25 m CHAdeMO / plug Type 2</t>
  </si>
  <si>
    <t>50 kW</t>
  </si>
  <si>
    <t>diverse configurations possible</t>
  </si>
  <si>
    <t>https://www.amazon.de/BESENERGY-Dreiphasig-EV-Ladestation-Ladegerät-Verteilerkasten/dp/B0852YRPVV/ref=sr_1_3?dchild=1&amp;fst=as%3Aoff&amp;keywords=ladestation+elektroauto&amp;qid=1603873325&amp;refinements=p_89%3ABESENERGY&amp;rnid=669059031&amp;s=automotive&amp;sr=1-3</t>
  </si>
  <si>
    <t>BES Energy</t>
  </si>
  <si>
    <t>BS-B20-BA-11KW</t>
  </si>
  <si>
    <t>?</t>
  </si>
  <si>
    <t>BS-B20-BC-11KW</t>
  </si>
  <si>
    <t>6.1 m Type 2</t>
  </si>
  <si>
    <t>BS-F30-DE</t>
  </si>
  <si>
    <t>7.4 kW</t>
  </si>
  <si>
    <t>https://www.amazon.de/BESENERGY-EV-Ladestation-Ladegerät-Stromkabel-Verteilerkasten/dp/B08CXSXKJK/ref=sr_1_8?dchild=1&amp;fst=as%3Aoff&amp;keywords=ladestation+elektroauto&amp;qid=1603873325&amp;refinements=p_89%3ABESENERGY&amp;rnid=669059031&amp;s=automotive&amp;sr=1-8</t>
  </si>
  <si>
    <t>Wallbox Essential</t>
  </si>
  <si>
    <t>BMW</t>
  </si>
  <si>
    <t>Wallbox Plus</t>
  </si>
  <si>
    <t>Wallbox Connect</t>
  </si>
  <si>
    <t>https://besserladen.de/produkt/original-bmwi-wallbox-connect-ladestation/</t>
  </si>
  <si>
    <t>https://besserladen.de/produkt/bmw-i-wallbox-essential-22kw-typ2/</t>
  </si>
  <si>
    <t>https://besserladen.de/produkt/bmw-wallbox-plus-ladestation/</t>
  </si>
  <si>
    <t>https://besserladen.de/produkt/original-bmwi-wallbox-ladestation/</t>
  </si>
  <si>
    <t>Wallbox Original</t>
  </si>
  <si>
    <t>eSat r10 Base</t>
  </si>
  <si>
    <t>Hesotec</t>
  </si>
  <si>
    <t>https://electrify.hesotec.de/produkte/esat-serie</t>
  </si>
  <si>
    <t>eSat r10 Smart</t>
  </si>
  <si>
    <t>eSat r20 Base</t>
  </si>
  <si>
    <t>eSat r20 Smart</t>
  </si>
  <si>
    <t>LAN-Modul: 106 €, SIM-Modul: 133 €</t>
  </si>
  <si>
    <t>https://electrify.hesotec.de/produkte/ebox-serie</t>
  </si>
  <si>
    <t>eBox sr10 Base</t>
  </si>
  <si>
    <t>eBox sr10 Smart</t>
  </si>
  <si>
    <t>eBox wr30-R Base</t>
  </si>
  <si>
    <t>Green Up Wallbox</t>
  </si>
  <si>
    <t>Legrand</t>
  </si>
  <si>
    <t>https://www.amazon.de/Legrand-Ladestation-Elektroautos-Smartphone-3-kompatibel/dp/B07M9VXDHT/ref=sr_1_2?dchild=1&amp;fst=as%3Aoff&amp;keywords=ladestation%2Belektroauto&amp;qid=1603873325&amp;refinements=p_89%3ALegrand&amp;rnid=669059031&amp;s=automotive&amp;sr=1-2&amp;th=1</t>
  </si>
  <si>
    <t>eCharger EVC04-AC11</t>
  </si>
  <si>
    <t>Vestel</t>
  </si>
  <si>
    <t>https://www.amazon.de/Vestel-10126220-EVC04-AC11-eMobility-Ladestation-Schwarz/dp/B088Y3BJMY/ref=sr_1_2?dchild=1&amp;fst=as%3Aoff&amp;keywords=ladestation+elektroauto&amp;qid=1603873325&amp;refinements=p_89%3AVestel&amp;rnid=669059031&amp;s=automotive&amp;sr=1-2</t>
  </si>
  <si>
    <t>https://www.amazon.de/Vestel-10126337-EVC04-AC22-T2P-eMobility-Ladestation-Schwarz/dp/B088XS8B8V/ref=sr_1_1?dchild=1&amp;fst=as%3Aoff&amp;keywords=ladestation+elektroauto&amp;qid=1603873325&amp;refinements=p_89%3AVestel&amp;rnid=669059031&amp;s=automotive&amp;sr=1-1</t>
  </si>
  <si>
    <t>eCharger EVC04-AC22-T2P</t>
  </si>
  <si>
    <t>Wallbox</t>
  </si>
  <si>
    <t>Pulsar</t>
  </si>
  <si>
    <t>https://www.amazon.de/s?k=ladestation+elektroauto&amp;bbn=78191031&amp;rh=n%3A78191031%2Cp_89%3AWallbox+plug+%26+drive&amp;dc&amp;fst=as%3Aoff&amp;qid=1603873325&amp;rnid=669059031&amp;ref=sr_in_-2_p_89_34</t>
  </si>
  <si>
    <t>Wallbox Energy Control</t>
  </si>
  <si>
    <t>optional: RFID</t>
  </si>
  <si>
    <t>https://www.amazon.de/gp/product/B08L68N3WZ/?tag=e-mobileo-21&amp;th=1</t>
  </si>
  <si>
    <t>https://www.chargeupyourday.de/pd/amtron/AMTRON-Professional-22-C2-1384202/</t>
  </si>
  <si>
    <t>https://www.chargeupyourday.de/pd/amtron/AMTRON-Premium-11-C2-1345201/</t>
  </si>
  <si>
    <t>https://www.chargeupyourday.de/pd/amtron/AMTRON-Premium-22-C2-1345202/</t>
  </si>
  <si>
    <t>https://www.chargeupyourday.de/pd/amtron/AMTRON-Basic-11-C2-1343201/</t>
  </si>
  <si>
    <t>https://www.chargeupyourday.de/pd/amtron/AMTRON-Light-11-C2-1341201/</t>
  </si>
  <si>
    <t>https://www.chargeupyourday.de/pd/amtron/AMTRON-Light-22-C2-1341202/</t>
  </si>
  <si>
    <t>https://www.chargeupyourday.de/pd/amtron/AMTRON-Basic-22-C2-1343202/</t>
  </si>
  <si>
    <t>https://www.chargeupyourday.de/pd/amtron/AMTRON-Basic-3-7-C2-1343200/</t>
  </si>
  <si>
    <t>AMTRON Professional PnC 22 C2</t>
  </si>
  <si>
    <t>AMTRON Professional 22 C2</t>
  </si>
  <si>
    <t>AMTRON Premium 11 C2</t>
  </si>
  <si>
    <t>AMTRON Premium 22 C2</t>
  </si>
  <si>
    <t>AMTRON Basic 3.7 C2</t>
  </si>
  <si>
    <t>AMTRON Basic 11 C2</t>
  </si>
  <si>
    <t>AMTRON Basic 22 C2</t>
  </si>
  <si>
    <t>AMTRON Light 11 C2</t>
  </si>
  <si>
    <t>AMTRON Light 22 C2</t>
  </si>
  <si>
    <t>https://www.chargeupyourday.de/pd/amtron/AMTRON-Professional-PnC-22-C2-1385202/</t>
  </si>
  <si>
    <t>AMTRON Professional+ 22 C2</t>
  </si>
  <si>
    <t>https://www.chargeupyourday.de/pd/amtron/AMTRON-Professional-22-C2-1386202/</t>
  </si>
  <si>
    <t>AMTRON Professional+ PnC 22</t>
  </si>
  <si>
    <t xml:space="preserve">(only recommended retail price) </t>
  </si>
  <si>
    <t>Siemens</t>
  </si>
  <si>
    <t>https://www.reichelt.de/siemens-wallcharger-1-x-20-a-typ-2-versi-charge-01-p230155.html?&amp;trstct=pol_0&amp;nbc=1</t>
  </si>
  <si>
    <t>https://www.reichelt.de/siemens-wallcharger-3-x-32-a-typ-2-versi-charge-02-p230152.html?&amp;trstct=pol_1&amp;nbc=1</t>
  </si>
  <si>
    <t>https://www.chargeupyourday.de/pd/amtron/AMTRON-Professional-PnC-22-C2-1387202/</t>
  </si>
  <si>
    <t>easee</t>
  </si>
  <si>
    <t>Homebox</t>
  </si>
  <si>
    <t>Home</t>
  </si>
  <si>
    <t>10 m Type 2</t>
  </si>
  <si>
    <t>Charge</t>
  </si>
  <si>
    <t>ecotap</t>
  </si>
  <si>
    <t>Homebox Flex</t>
  </si>
  <si>
    <t>other version: 1820 CHF</t>
  </si>
  <si>
    <t>other version: 1640 CHF</t>
  </si>
  <si>
    <t>WG2</t>
  </si>
  <si>
    <t>SLAK-1</t>
  </si>
  <si>
    <t>SLAK-2</t>
  </si>
  <si>
    <t>SLAK-2-W</t>
  </si>
  <si>
    <t>Hager</t>
  </si>
  <si>
    <t>witty home</t>
  </si>
  <si>
    <t>other version: 1730 CHF</t>
  </si>
  <si>
    <t>AMTRON Xtra 22 C2</t>
  </si>
  <si>
    <t>emobility one Ladestation</t>
  </si>
  <si>
    <t>Optec</t>
  </si>
  <si>
    <t>LS4</t>
  </si>
  <si>
    <t>LS4-compact</t>
  </si>
  <si>
    <t>Garo GLB</t>
  </si>
  <si>
    <t>https://www.e-mobile.ch/de/marktuebersicht-ladestationen/</t>
  </si>
  <si>
    <t>Ratio Electric</t>
  </si>
  <si>
    <t>Evita</t>
  </si>
  <si>
    <t>Tesla</t>
  </si>
  <si>
    <t>Wall Connector</t>
  </si>
  <si>
    <t>https://www.tesla.com/de_CH/support/home-charging-installation</t>
  </si>
  <si>
    <t>https://shop.tesla.com/de_de/product/wandladestation-silberfarben</t>
  </si>
  <si>
    <t>Eco 2.0</t>
  </si>
  <si>
    <t>wallbe</t>
  </si>
  <si>
    <t>Pro</t>
  </si>
  <si>
    <t>Commander</t>
  </si>
  <si>
    <t>Copper</t>
  </si>
  <si>
    <t>Zaptec</t>
  </si>
  <si>
    <t>Basic</t>
  </si>
  <si>
    <t>Circontrol</t>
  </si>
  <si>
    <t>Charger</t>
  </si>
  <si>
    <t>Charger Connect</t>
  </si>
  <si>
    <t>Charger Pro</t>
  </si>
  <si>
    <t>Elli</t>
  </si>
  <si>
    <t>https://charging-energy.elli.eco/de-de/IDcharger#download</t>
  </si>
  <si>
    <t>HOME</t>
  </si>
  <si>
    <t>https://novavolt.ch/ladesysteme-von-zaptec/zaptec-home/</t>
  </si>
  <si>
    <t>PRO</t>
  </si>
  <si>
    <t xml:space="preserve">price incl. commissioning; load management possible </t>
  </si>
  <si>
    <t>price incl. commissioning; load management possible; circuit breaker (3x 40A) included</t>
  </si>
  <si>
    <t>https://novavolt.ch/zaptecpro/</t>
  </si>
  <si>
    <t>Price € excl. VAT</t>
  </si>
  <si>
    <t>AC/DC</t>
  </si>
  <si>
    <t>AC</t>
  </si>
  <si>
    <t>DC</t>
  </si>
  <si>
    <t>Home/Commercial</t>
  </si>
  <si>
    <t>Commercial</t>
  </si>
  <si>
    <t>TE-P46 Ladestation (EU / ERK)</t>
  </si>
  <si>
    <t>Technagon</t>
  </si>
  <si>
    <t>Elvi Wallbox 11 kW WLAN/MID</t>
  </si>
  <si>
    <t>EvBox</t>
  </si>
  <si>
    <t>Elvi Wallbox 11 kW WLAN/SIM/MID</t>
  </si>
  <si>
    <t>https://www.mobilityhouse.com/de_de/ladestationen/ladesaeulen.html</t>
  </si>
  <si>
    <t>Ebee</t>
  </si>
  <si>
    <t>Mobile</t>
  </si>
  <si>
    <t>https://www.schnellladen.ch/de/easee-home-22kw</t>
  </si>
  <si>
    <t>Price incl pole excl. VAT</t>
  </si>
  <si>
    <t>Last edit</t>
  </si>
  <si>
    <t>https://www.swisscharge.ch/produkt/easee-charge/</t>
  </si>
  <si>
    <t>HomeBox 11</t>
  </si>
  <si>
    <t>swisscharge.ch</t>
  </si>
  <si>
    <t>Circontrol eHome</t>
  </si>
  <si>
    <t>https://www.swisscharge.ch/produkt/circontrol-ehome-standalone-wallbox/</t>
  </si>
  <si>
    <t>https://www.swisscharge.ch/produkt/homebox-11-standalone-wallbox/</t>
  </si>
  <si>
    <t>https://www.chargeupyourday.de/pd/amtron/AMTRON-Premium-3-7-C2-1345200/</t>
  </si>
  <si>
    <t>https://www.chargeupyourday.de/pd/saeule/Ladesaeule-Basic-3-7-1311520SW/</t>
  </si>
  <si>
    <t>Ladesäule Basic 3,7</t>
  </si>
  <si>
    <t>Key</t>
  </si>
  <si>
    <t>Ladesäule Basic 11</t>
  </si>
  <si>
    <t>AMEDIO Professional</t>
  </si>
  <si>
    <t>AMEDIO Professional PnC</t>
  </si>
  <si>
    <t>AMEDIO Professional+</t>
  </si>
  <si>
    <t>AMEDIO Professional+ PnC</t>
  </si>
  <si>
    <t>https://www.chargeupyourday.de/pd/saeule/AMEDIO-Professional-22-140612412/</t>
  </si>
  <si>
    <t>https://www.chargeupyourday.de/pd/saeule/AMEDIO-Professional-PnC-22-140832412/</t>
  </si>
  <si>
    <t>https://www.chargeupyourday.de/pd/saeule/AMEDIO-Professional-22-140812412/</t>
  </si>
  <si>
    <t>https://www.chargeupyourday.de/pd/saeule/AMEDIO-Professional-PnC-22-140632412/</t>
  </si>
  <si>
    <t>Ladesäule Smart 22</t>
  </si>
  <si>
    <t>Ladesäule Premium 22</t>
  </si>
  <si>
    <t>https://www.chargeupyourday.de/pd/saeule/Ladesaeule-Premium-22-1313610SW/</t>
  </si>
  <si>
    <t>https://www.chargeupyourday.de/pd/saeule/Ladesaeule-Smart-22-1319610SW/</t>
  </si>
  <si>
    <t>https://www.optec.ch/de/downloads/optec-preislisten</t>
  </si>
  <si>
    <t>https://www.ladesystemtechnik.de/ratio-welt/wandladestation-ratio-35330-typ-1/16a/230v/3-6kw-118?c=19</t>
  </si>
  <si>
    <t>Wandladestation RATIO 35336</t>
  </si>
  <si>
    <t>Wandladestation RATIO 35346</t>
  </si>
  <si>
    <t>https://www.ladesystemtechnik.de/ratio-welt/wandladestation-ratio-35346-typ-2/32a/230v/7-2kw-104?c=19</t>
  </si>
  <si>
    <t>Wandladestation RATIO 35351</t>
  </si>
  <si>
    <t>https://www.ladesystemtechnik.de/ratio-welt/wandladestation-ratio-35351-typ-2/32a/400v/22kw-mit-dc-sensor-6ma-180?c=19</t>
  </si>
  <si>
    <t>Ladesäule RATIO 38004 Evita</t>
  </si>
  <si>
    <t>other version 2670 CHF</t>
  </si>
  <si>
    <t>https://www.ladesystemtechnik.de/ratio-welt/wandladestation-ratio-38004-typ-2/32a/400v/22kw/evita-169?c=19</t>
  </si>
  <si>
    <t>VersiCharge 1</t>
  </si>
  <si>
    <t>Ladesäule ROLEC BasicCharge</t>
  </si>
  <si>
    <t>ROLEC</t>
  </si>
  <si>
    <t>https://www.rolecserv.com/ev-products/BASICCHARGE%3AEV</t>
  </si>
  <si>
    <t>https://www.ladesystemtechnik.de/rolec-produkte/ladesaeule-rolec-basiccharge-2x-400v-22kw-190?c=19</t>
  </si>
  <si>
    <t>https://evcharge-systems.com/en/product-category/post-series-en/</t>
  </si>
  <si>
    <t>Post Series eVolve Smart</t>
  </si>
  <si>
    <t>https://circontrol.com/datasheets/post-evolvesmart-eng.pdf</t>
  </si>
  <si>
    <t>2x 7.4 kW</t>
  </si>
  <si>
    <t>Post Series eVolve Smart Master</t>
  </si>
  <si>
    <t>Post Series eVolve Smart Slave</t>
  </si>
  <si>
    <t>Advanced</t>
  </si>
  <si>
    <t>Highline</t>
  </si>
  <si>
    <t>compleo</t>
  </si>
  <si>
    <t>(Richtwert)</t>
  </si>
  <si>
    <t>https://besserladen.de/ladesaeulen/</t>
  </si>
  <si>
    <t>?m Type 2</t>
  </si>
  <si>
    <t>(Richtwert); difference to Advanced: Display, verriegelbar, RFID-Multi-Reader</t>
  </si>
  <si>
    <t>https://www.compleo-cs.com/ladestationen/ac-dc-ladestationen</t>
  </si>
  <si>
    <t>Cito 240</t>
  </si>
  <si>
    <t>Cito 500</t>
  </si>
  <si>
    <t>3 m Type 2 CCS / 3 m CHAdeMO</t>
  </si>
  <si>
    <t xml:space="preserve">(Richtwert),  diverse configurations possible </t>
  </si>
  <si>
    <t>Terra AC W22-T-0</t>
  </si>
  <si>
    <t>Terra AC W22-T-R-0</t>
  </si>
  <si>
    <t>Terra AC W22-T-R-C-0</t>
  </si>
  <si>
    <t>Terra AC W11-G5-R-0</t>
  </si>
  <si>
    <t>Terra AC W22-G5-R-C-0</t>
  </si>
  <si>
    <t>Terra AC W22-T-RD-MC-0</t>
  </si>
  <si>
    <t>Terra AC W22-G5-RD-MC-0</t>
  </si>
  <si>
    <t>WLAN, Bluetooth</t>
  </si>
  <si>
    <t>WLAN, Bluetooth, SIM</t>
  </si>
  <si>
    <t>ABB Excel</t>
  </si>
  <si>
    <t>100% of price (other available poles: 2x 220€=440€, 2x 348€=697€)</t>
  </si>
  <si>
    <t>https://www.mobilityhouse.com/de_de/zubehoer/standfuesse.html</t>
  </si>
  <si>
    <t>Price for pole excl. VAT</t>
  </si>
  <si>
    <t xml:space="preserve">Source Price Pole </t>
  </si>
  <si>
    <t>Other Sources</t>
  </si>
  <si>
    <t>ID</t>
  </si>
  <si>
    <t>two plugs (for 2x 22 kW); concrete foundation: 219 € (incl. 19% VAT)</t>
  </si>
  <si>
    <t>two plugs (for 2x 11 kW), one cable Type 2 22 kW; concrete foundation: 219 € (incl. 19% VAT)</t>
  </si>
  <si>
    <t>two plugs (for 2x 22 kW), two cable Type 2 44 kW; concrete foundation: 219 € (incl. 19% VAT)</t>
  </si>
  <si>
    <t>two plugs (for 2x 22 kW), slave; concrete foundation: 429 € (inlc. 19% VAT)</t>
  </si>
  <si>
    <t>two plugs (for 2x 22 kW), master; concrete foundation: 429 € (inlc. 19% VAT)</t>
  </si>
  <si>
    <t>unique ID of equipment</t>
  </si>
  <si>
    <t>name of manufacturer</t>
  </si>
  <si>
    <t>Equipment Database: Description</t>
  </si>
  <si>
    <t>Equipment Database: Data</t>
  </si>
  <si>
    <t>categorical variable if model delivers AC or DC power</t>
  </si>
  <si>
    <t>name of model</t>
  </si>
  <si>
    <t>number</t>
  </si>
  <si>
    <t>text</t>
  </si>
  <si>
    <t>description of the maximum power that model can deliver at once (if "2x", the model has two charging points that can deliver the rated power simultaneously)</t>
  </si>
  <si>
    <t>Power level</t>
  </si>
  <si>
    <t>Max. power</t>
  </si>
  <si>
    <t>categorical variable that describes the equipment standard of the model, i.e. what type of use it is suitable for</t>
  </si>
  <si>
    <t>[AC, DC]</t>
  </si>
  <si>
    <t>[-, key, RFID]</t>
  </si>
  <si>
    <t>categorical variable that describes if and what type of access control the model features</t>
  </si>
  <si>
    <t>Variable</t>
  </si>
  <si>
    <t>Description</t>
  </si>
  <si>
    <t>Content of variable</t>
  </si>
  <si>
    <t>variable that lists all types of communication/connections the model features</t>
  </si>
  <si>
    <t>[-, OCPP]</t>
  </si>
  <si>
    <t>categorical variable that describes if the model features an OCPP backend interface (required for most online administration, monitoring and billing processes)</t>
  </si>
  <si>
    <t>[-, yes, MID, calibrated]</t>
  </si>
  <si>
    <t>categorical variable that describes if and what type of energy meter the model features (yes: an internal, non-tested meter; MID: a MID-certified meter; calibrated: a legally calibrated meter that is allowed to meter publicly accessible charging stations)</t>
  </si>
  <si>
    <t>[-, Type A]</t>
  </si>
  <si>
    <t>AC sensor</t>
  </si>
  <si>
    <t>[-, integrated DC fault current sensor]</t>
  </si>
  <si>
    <t>categorical variable that describes if the model features a Type A RCD to detect DC fault currents (if both AC and DC sensors, this corresponds to a Type B RCD)</t>
  </si>
  <si>
    <t>categorical variable that describes if the model features a Type A RCD to detect AC fault currents (if both AC and DC sensors, this corresponds to a Type B RCD)</t>
  </si>
  <si>
    <t>percent</t>
  </si>
  <si>
    <t>number (any currency)</t>
  </si>
  <si>
    <t>number (€)</t>
  </si>
  <si>
    <t>date</t>
  </si>
  <si>
    <t xml:space="preserve">Source Price </t>
  </si>
  <si>
    <t>Source Price</t>
  </si>
  <si>
    <t>link to price of pole</t>
  </si>
  <si>
    <t>link to price of model</t>
  </si>
  <si>
    <t>links to other sources used to complement the data entry (e.g. technical details, type of use</t>
  </si>
  <si>
    <t xml:space="preserve">percent VAT at the location of the seller </t>
  </si>
  <si>
    <t xml:space="preserve">price of the model including the VAT at the location of the seller in local currency </t>
  </si>
  <si>
    <t>price of a corresponding pole exclduding any VAT in Euros ("0" if pole included; empty if not applicable, ie no pole available or no price of pole available)</t>
  </si>
  <si>
    <t>price of the model excluding any VAT in local currency</t>
  </si>
  <si>
    <t>price of the model excluding any VAT in Euros</t>
  </si>
  <si>
    <t>total price (model + pole) excluding any VAT in Euros</t>
  </si>
  <si>
    <t>date of last edit to the data entry</t>
  </si>
  <si>
    <t>notes covering e.g. further information about the stated price or features of the model, prices of additional features, etc.</t>
  </si>
  <si>
    <t>[n.a., 3.7/4.6 kW AC, 7.4/11/22 kW AC, 50 kW AC]</t>
  </si>
  <si>
    <t>categorical variable that defines which power level the model falls into ("n.a." if not applicable to considered categories)</t>
  </si>
  <si>
    <t>n.a.</t>
  </si>
  <si>
    <t>concrete foundation: 390 € (incl 19% VAT)</t>
  </si>
  <si>
    <t xml:space="preserve">two plugs (for 1x 22 kW or 2x 11 kW),  concrete foundation: 390 € (incl 19% VAT) </t>
  </si>
  <si>
    <t xml:space="preserve">two plugs (for 1x 44 kW or 2x 22 kW),  concrete foundation: 390 € (incl 19% VAT) </t>
  </si>
  <si>
    <t xml:space="preserve">two cables (for 1x 22 kW or 2x 11 kW),  concrete foundation: 390 € (incl 19% VAT) </t>
  </si>
  <si>
    <t xml:space="preserve">two plugs (for 1x 22 kW or 2x 11 kW), master,  concrete foundation: 390 € (incl 19% VAT) </t>
  </si>
  <si>
    <t xml:space="preserve">two cables (for 1x 22 kW or 2x 11 kW), master,  concrete foundation: 390 € (incl 19% VAT) </t>
  </si>
  <si>
    <t xml:space="preserve">two plugs (for 1x 22 kW or 2x 11 kW), slave,  concrete foundation: 390 € (incl 19% VAT) </t>
  </si>
  <si>
    <t xml:space="preserve">two cables (for 1x 22 kW or 2x 11 kW), slave,  concrete foundation: 390 € (incl 19% VAT) </t>
  </si>
  <si>
    <t>https://www.chargeupyourday.de/pd/zubehoer/Standfuss-fuer-AMTRON-Compact-18594/</t>
  </si>
  <si>
    <t>https://www.chargeupyourday.de/pd/zubehoer/Standfuss-fuer-AMTRON-18592/</t>
  </si>
  <si>
    <t>https://www.chargeupyourday.de/pd/zubehoer/Edelstahlsaeule-fuer-AMTRON-18558/</t>
  </si>
  <si>
    <t>higher quality pole: 571 € (incl. 19% VAT)</t>
  </si>
  <si>
    <t>(only recommended retail price); higher quality pole: 571 € (incl. 19% VAT)</t>
  </si>
  <si>
    <t>Integrated 32A circuit breaker (Leistungsschutzschalter); higher quality pole: 571 € (incl. 19% VAT)</t>
  </si>
  <si>
    <t>Access control by key (only recommended retail price); higher quality pole: 571 € (incl. 19% VAT)</t>
  </si>
  <si>
    <t>[Home, Home/Commercial, Commercial, Mobile]</t>
  </si>
  <si>
    <t>list from {-, WLAN, LAN, Bluetooth, SIM}</t>
  </si>
  <si>
    <t>80% of price (other available price from mobilityhouse: 12'200€ incl 19% VAT)</t>
  </si>
  <si>
    <t>80% of price (other available price from mobilityhouse: 12'900€ incl 19% VAT)</t>
  </si>
  <si>
    <t>80% of price (other available price from mobilityhouse: 14'200€ incl 19% VAT)</t>
  </si>
  <si>
    <t>80% of price (other available price from mobilityhouse: 15'400€ incl 19% VAT)</t>
  </si>
  <si>
    <t>3.9 m Typ 2 CCS / 3.9 m CHAdeMO</t>
  </si>
  <si>
    <t>3.9 m Typ 2 CCS / 3.9 m Type 2</t>
  </si>
  <si>
    <t>3.9 m Typ 2 CCS / 3.9 m CHAdeMO /3.9 m Type 2</t>
  </si>
  <si>
    <t>Terra 54 CJ CE</t>
  </si>
  <si>
    <t>Terra 54 CG CE (43 kW AC)</t>
  </si>
  <si>
    <t>Terra 54 CJG CE (43kW AC)</t>
  </si>
  <si>
    <t>Terra 54 CJG CE (43kW AC) CCV</t>
  </si>
  <si>
    <t>Terra 54HV CJG CE (43kW AC)</t>
  </si>
  <si>
    <t>70% of price (HV: high voltage version up to 920 V); concrete foundation: 880€ excl. VAT</t>
  </si>
  <si>
    <t>70% of price; concrete foundation: 880€ excl. VAT</t>
  </si>
  <si>
    <t>70% of price (CCV: including payment terminal); concrete foundation: 880€ excl. VAT</t>
  </si>
  <si>
    <t>https://library.e.abb.com/public/c2efe3a1aec4486d9b232c664f885b19/9AKK107680A7947%20ABB%20Brochure%20Terra%2094_124_184-Rev-A.pdf</t>
  </si>
  <si>
    <t>No. of plugs</t>
  </si>
  <si>
    <t>number of separate charging outlets that can be used simultaneously</t>
  </si>
  <si>
    <t>Price € excl. VAT per plug</t>
  </si>
  <si>
    <t>price of the model excluding any VAT in Euros per plug (corrects for stations with 2 outlets)</t>
  </si>
  <si>
    <t>description of power outlet:     1. "plug" (if just a socket, no attached cable) OR length of cable in meters (if there is an attached cable)      2. type of the outlet(s) [Type 1, Type 2, CCS Type 1, CCS Type 2, CHAdeMO]</t>
  </si>
  <si>
    <t>Standard</t>
  </si>
  <si>
    <t>11/22 kW</t>
  </si>
  <si>
    <t>3.7/4.6/7.4 kW</t>
  </si>
  <si>
    <t>CHF/EUR (20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\ [$€-407]_-;\-* #,##0.00\ [$€-407]_-;_-* &quot;-&quot;??\ [$€-407]_-;_-@_-"/>
    <numFmt numFmtId="165" formatCode="_ [$CHF-807]\ * #,##0.00_ ;_ [$CHF-807]\ * \-#,##0.00_ ;_ [$CHF-807]\ * &quot;-&quot;??_ ;_ @_ "/>
    <numFmt numFmtId="166" formatCode="0.0%"/>
    <numFmt numFmtId="167" formatCode="_-[$€-2]\ * #,##0.00_-;\-[$€-2]\ * #,##0.00_-;_-[$€-2]\ * &quot;-&quot;??_-;_-@_-"/>
  </numFmts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/>
    <xf numFmtId="9" fontId="0" fillId="0" borderId="0" xfId="0" applyNumberFormat="1"/>
    <xf numFmtId="164" fontId="0" fillId="0" borderId="0" xfId="0" applyNumberFormat="1"/>
    <xf numFmtId="0" fontId="2" fillId="0" borderId="0" xfId="1"/>
    <xf numFmtId="14" fontId="0" fillId="0" borderId="0" xfId="0" applyNumberFormat="1"/>
    <xf numFmtId="0" fontId="3" fillId="0" borderId="0" xfId="0" applyFont="1"/>
    <xf numFmtId="164" fontId="3" fillId="0" borderId="0" xfId="0" applyNumberFormat="1" applyFont="1"/>
    <xf numFmtId="0" fontId="0" fillId="0" borderId="0" xfId="0" quotePrefix="1"/>
    <xf numFmtId="164" fontId="0" fillId="0" borderId="0" xfId="0" quotePrefix="1" applyNumberFormat="1"/>
    <xf numFmtId="0" fontId="3" fillId="0" borderId="0" xfId="0" quotePrefix="1" applyFont="1"/>
    <xf numFmtId="165" fontId="3" fillId="0" borderId="0" xfId="0" applyNumberFormat="1" applyFont="1"/>
    <xf numFmtId="166" fontId="0" fillId="0" borderId="0" xfId="0" applyNumberFormat="1"/>
    <xf numFmtId="164" fontId="1" fillId="0" borderId="0" xfId="0" applyNumberFormat="1" applyFont="1"/>
    <xf numFmtId="167" fontId="3" fillId="0" borderId="0" xfId="0" applyNumberFormat="1" applyFont="1"/>
    <xf numFmtId="0" fontId="2" fillId="2" borderId="0" xfId="1" applyFill="1"/>
    <xf numFmtId="0" fontId="0" fillId="0" borderId="0" xfId="0" applyFont="1"/>
    <xf numFmtId="164" fontId="0" fillId="0" borderId="0" xfId="0" applyNumberFormat="1" applyFont="1"/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optec.ch/de/downloads/optec-preislisten" TargetMode="External"/><Relationship Id="rId13" Type="http://schemas.openxmlformats.org/officeDocument/2006/relationships/hyperlink" Target="https://www.tesla.com/de_CH/support/home-charging-installation" TargetMode="External"/><Relationship Id="rId18" Type="http://schemas.openxmlformats.org/officeDocument/2006/relationships/hyperlink" Target="https://electrify.hesotec.de/produkte/esat-serie" TargetMode="External"/><Relationship Id="rId3" Type="http://schemas.openxmlformats.org/officeDocument/2006/relationships/hyperlink" Target="https://www.schnellladen.ch/de/easee-home-22kw" TargetMode="External"/><Relationship Id="rId7" Type="http://schemas.openxmlformats.org/officeDocument/2006/relationships/hyperlink" Target="https://www.chargeupyourday.de/pd/saeule/Ladesaeule-Basic-3-7-1311520SW/" TargetMode="External"/><Relationship Id="rId12" Type="http://schemas.openxmlformats.org/officeDocument/2006/relationships/hyperlink" Target="https://www.compleo-cs.com/ladestationen/ac-dc-ladestationen" TargetMode="External"/><Relationship Id="rId17" Type="http://schemas.openxmlformats.org/officeDocument/2006/relationships/hyperlink" Target="https://electrify.hesotec.de/produkte/esat-serie" TargetMode="External"/><Relationship Id="rId2" Type="http://schemas.openxmlformats.org/officeDocument/2006/relationships/hyperlink" Target="https://www.e-mobile.ch/de/marktuebersicht-ladestationen/" TargetMode="External"/><Relationship Id="rId16" Type="http://schemas.openxmlformats.org/officeDocument/2006/relationships/hyperlink" Target="https://www.mobilityhouse.com/de_de/ladestationen.html" TargetMode="External"/><Relationship Id="rId1" Type="http://schemas.openxmlformats.org/officeDocument/2006/relationships/hyperlink" Target="https://www.mobilityhouse.com/de_de/ladestationen.html" TargetMode="External"/><Relationship Id="rId6" Type="http://schemas.openxmlformats.org/officeDocument/2006/relationships/hyperlink" Target="https://www.chargeupyourday.de/pd/saeule/Ladesaeule-Basic-3-7-1311520SW/" TargetMode="External"/><Relationship Id="rId11" Type="http://schemas.openxmlformats.org/officeDocument/2006/relationships/hyperlink" Target="https://circontrol.com/datasheets/post-evolvesmart-eng.pdf" TargetMode="External"/><Relationship Id="rId5" Type="http://schemas.openxmlformats.org/officeDocument/2006/relationships/hyperlink" Target="https://www.chargeupyourday.de/pd/amtron/AMTRON-Basic-22-C2-1343202/" TargetMode="External"/><Relationship Id="rId15" Type="http://schemas.openxmlformats.org/officeDocument/2006/relationships/hyperlink" Target="https://www.optec.ch/de/downloads/optec-preislisten" TargetMode="External"/><Relationship Id="rId10" Type="http://schemas.openxmlformats.org/officeDocument/2006/relationships/hyperlink" Target="https://www.rolecserv.com/ev-products/BASICCHARGE%3AEV" TargetMode="External"/><Relationship Id="rId19" Type="http://schemas.openxmlformats.org/officeDocument/2006/relationships/hyperlink" Target="https://www.mobilityhouse.com/de_de/ladestationen.html" TargetMode="External"/><Relationship Id="rId4" Type="http://schemas.openxmlformats.org/officeDocument/2006/relationships/hyperlink" Target="https://www.swisscharge.ch/produkt/easee-charge/" TargetMode="External"/><Relationship Id="rId9" Type="http://schemas.openxmlformats.org/officeDocument/2006/relationships/hyperlink" Target="https://www.reichelt.de/siemens-wallcharger-1-x-20-a-typ-2-versi-charge-01-p230155.html?&amp;trstct=pol_0&amp;nbc=1" TargetMode="External"/><Relationship Id="rId14" Type="http://schemas.openxmlformats.org/officeDocument/2006/relationships/hyperlink" Target="https://circontrol.com/datasheets/post-evolvesmart-eng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A058C-E246-D243-83EE-12DF49DE7144}">
  <dimension ref="A1:C30"/>
  <sheetViews>
    <sheetView tabSelected="1" workbookViewId="0">
      <selection activeCell="A2" sqref="A2"/>
    </sheetView>
  </sheetViews>
  <sheetFormatPr baseColWidth="10" defaultRowHeight="16"/>
  <cols>
    <col min="1" max="1" width="28.83203125" bestFit="1" customWidth="1"/>
    <col min="2" max="2" width="43" style="16" bestFit="1" customWidth="1"/>
    <col min="3" max="3" width="213.6640625" bestFit="1" customWidth="1"/>
  </cols>
  <sheetData>
    <row r="1" spans="1:3">
      <c r="A1" t="s">
        <v>389</v>
      </c>
    </row>
    <row r="3" spans="1:3">
      <c r="A3" s="1" t="s">
        <v>402</v>
      </c>
      <c r="B3" s="1" t="s">
        <v>404</v>
      </c>
      <c r="C3" s="1" t="s">
        <v>403</v>
      </c>
    </row>
    <row r="4" spans="1:3">
      <c r="A4" s="16" t="s">
        <v>381</v>
      </c>
      <c r="B4" s="16" t="s">
        <v>393</v>
      </c>
      <c r="C4" t="s">
        <v>387</v>
      </c>
    </row>
    <row r="5" spans="1:3">
      <c r="A5" s="16" t="s">
        <v>0</v>
      </c>
      <c r="B5" s="16" t="s">
        <v>394</v>
      </c>
      <c r="C5" t="s">
        <v>392</v>
      </c>
    </row>
    <row r="6" spans="1:3">
      <c r="A6" s="16" t="s">
        <v>1</v>
      </c>
      <c r="B6" s="16" t="s">
        <v>394</v>
      </c>
      <c r="C6" t="s">
        <v>388</v>
      </c>
    </row>
    <row r="7" spans="1:3">
      <c r="A7" s="16" t="s">
        <v>397</v>
      </c>
      <c r="B7" s="16" t="s">
        <v>394</v>
      </c>
      <c r="C7" t="s">
        <v>395</v>
      </c>
    </row>
    <row r="8" spans="1:3">
      <c r="A8" s="16" t="s">
        <v>294</v>
      </c>
      <c r="B8" s="16" t="s">
        <v>399</v>
      </c>
      <c r="C8" t="s">
        <v>391</v>
      </c>
    </row>
    <row r="9" spans="1:3">
      <c r="A9" s="16" t="s">
        <v>468</v>
      </c>
      <c r="B9" s="16" t="s">
        <v>393</v>
      </c>
      <c r="C9" t="s">
        <v>469</v>
      </c>
    </row>
    <row r="10" spans="1:3">
      <c r="A10" s="16" t="s">
        <v>396</v>
      </c>
      <c r="B10" s="16" t="s">
        <v>432</v>
      </c>
      <c r="C10" t="s">
        <v>433</v>
      </c>
    </row>
    <row r="11" spans="1:3">
      <c r="A11" s="16" t="s">
        <v>473</v>
      </c>
      <c r="B11" s="16" t="s">
        <v>450</v>
      </c>
      <c r="C11" t="s">
        <v>398</v>
      </c>
    </row>
    <row r="12" spans="1:3">
      <c r="A12" s="16" t="s">
        <v>8</v>
      </c>
      <c r="B12" s="16" t="s">
        <v>394</v>
      </c>
      <c r="C12" t="s">
        <v>472</v>
      </c>
    </row>
    <row r="13" spans="1:3">
      <c r="A13" s="16" t="s">
        <v>16</v>
      </c>
      <c r="B13" s="16" t="s">
        <v>400</v>
      </c>
      <c r="C13" t="s">
        <v>401</v>
      </c>
    </row>
    <row r="14" spans="1:3">
      <c r="A14" s="16" t="s">
        <v>15</v>
      </c>
      <c r="B14" s="16" t="s">
        <v>451</v>
      </c>
      <c r="C14" t="s">
        <v>405</v>
      </c>
    </row>
    <row r="15" spans="1:3">
      <c r="A15" s="16" t="s">
        <v>56</v>
      </c>
      <c r="B15" s="16" t="s">
        <v>406</v>
      </c>
      <c r="C15" t="s">
        <v>407</v>
      </c>
    </row>
    <row r="16" spans="1:3">
      <c r="A16" s="16" t="s">
        <v>72</v>
      </c>
      <c r="B16" s="16" t="s">
        <v>408</v>
      </c>
      <c r="C16" t="s">
        <v>409</v>
      </c>
    </row>
    <row r="17" spans="1:3">
      <c r="A17" s="16" t="s">
        <v>411</v>
      </c>
      <c r="B17" s="16" t="s">
        <v>410</v>
      </c>
      <c r="C17" t="s">
        <v>414</v>
      </c>
    </row>
    <row r="18" spans="1:3">
      <c r="A18" s="16" t="s">
        <v>25</v>
      </c>
      <c r="B18" s="16" t="s">
        <v>412</v>
      </c>
      <c r="C18" t="s">
        <v>413</v>
      </c>
    </row>
    <row r="19" spans="1:3">
      <c r="A19" s="16" t="s">
        <v>4</v>
      </c>
      <c r="B19" s="16" t="s">
        <v>416</v>
      </c>
      <c r="C19" t="s">
        <v>425</v>
      </c>
    </row>
    <row r="20" spans="1:3">
      <c r="A20" s="16" t="s">
        <v>3</v>
      </c>
      <c r="B20" s="16" t="s">
        <v>415</v>
      </c>
      <c r="C20" t="s">
        <v>424</v>
      </c>
    </row>
    <row r="21" spans="1:3">
      <c r="A21" s="16" t="s">
        <v>5</v>
      </c>
      <c r="B21" s="16" t="s">
        <v>416</v>
      </c>
      <c r="C21" t="s">
        <v>427</v>
      </c>
    </row>
    <row r="22" spans="1:3">
      <c r="A22" s="16" t="s">
        <v>293</v>
      </c>
      <c r="B22" s="16" t="s">
        <v>417</v>
      </c>
      <c r="C22" t="s">
        <v>428</v>
      </c>
    </row>
    <row r="23" spans="1:3">
      <c r="A23" s="16" t="s">
        <v>470</v>
      </c>
      <c r="B23" s="16" t="s">
        <v>417</v>
      </c>
      <c r="C23" t="s">
        <v>471</v>
      </c>
    </row>
    <row r="24" spans="1:3">
      <c r="A24" s="16" t="s">
        <v>378</v>
      </c>
      <c r="B24" s="16" t="s">
        <v>417</v>
      </c>
      <c r="C24" t="s">
        <v>426</v>
      </c>
    </row>
    <row r="25" spans="1:3">
      <c r="A25" s="16" t="s">
        <v>308</v>
      </c>
      <c r="B25" s="16" t="s">
        <v>417</v>
      </c>
      <c r="C25" t="s">
        <v>429</v>
      </c>
    </row>
    <row r="26" spans="1:3">
      <c r="A26" s="16" t="s">
        <v>309</v>
      </c>
      <c r="B26" s="16" t="s">
        <v>418</v>
      </c>
      <c r="C26" t="s">
        <v>430</v>
      </c>
    </row>
    <row r="27" spans="1:3">
      <c r="A27" s="16" t="s">
        <v>21</v>
      </c>
      <c r="B27" s="16" t="s">
        <v>394</v>
      </c>
      <c r="C27" t="s">
        <v>431</v>
      </c>
    </row>
    <row r="28" spans="1:3">
      <c r="A28" s="16" t="s">
        <v>419</v>
      </c>
      <c r="B28" s="16" t="s">
        <v>394</v>
      </c>
      <c r="C28" t="s">
        <v>422</v>
      </c>
    </row>
    <row r="29" spans="1:3">
      <c r="A29" s="16" t="s">
        <v>379</v>
      </c>
      <c r="B29" s="16" t="s">
        <v>394</v>
      </c>
      <c r="C29" t="s">
        <v>421</v>
      </c>
    </row>
    <row r="30" spans="1:3">
      <c r="A30" s="16" t="s">
        <v>380</v>
      </c>
      <c r="B30" s="16" t="s">
        <v>394</v>
      </c>
      <c r="C30" t="s">
        <v>42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F17F3-DB24-844C-8FEA-788BE6FD8DF9}">
  <dimension ref="A1:AF343"/>
  <sheetViews>
    <sheetView workbookViewId="0">
      <pane xSplit="1" ySplit="2" topLeftCell="X3" activePane="bottomRight" state="frozen"/>
      <selection pane="topRight" activeCell="B1" sqref="B1"/>
      <selection pane="bottomLeft" activeCell="A3" sqref="A3"/>
      <selection pane="bottomRight" activeCell="T2" sqref="T2"/>
    </sheetView>
  </sheetViews>
  <sheetFormatPr baseColWidth="10" defaultRowHeight="16"/>
  <cols>
    <col min="1" max="1" width="5.5" customWidth="1"/>
    <col min="2" max="2" width="40.33203125" bestFit="1" customWidth="1"/>
    <col min="3" max="3" width="16.6640625" customWidth="1"/>
    <col min="4" max="4" width="18" bestFit="1" customWidth="1"/>
    <col min="5" max="5" width="9" bestFit="1" customWidth="1"/>
    <col min="6" max="6" width="13.5" bestFit="1" customWidth="1"/>
    <col min="7" max="7" width="18" customWidth="1"/>
    <col min="8" max="8" width="16.83203125" bestFit="1" customWidth="1"/>
    <col min="9" max="9" width="16.5" customWidth="1"/>
    <col min="10" max="10" width="16.6640625" customWidth="1"/>
    <col min="11" max="11" width="24.1640625" bestFit="1" customWidth="1"/>
    <col min="12" max="14" width="16.6640625" customWidth="1"/>
    <col min="15" max="15" width="29.33203125" bestFit="1" customWidth="1"/>
    <col min="16" max="17" width="16.6640625" customWidth="1"/>
    <col min="18" max="18" width="15.83203125" bestFit="1" customWidth="1"/>
    <col min="19" max="19" width="17.33203125" bestFit="1" customWidth="1"/>
    <col min="20" max="20" width="25" bestFit="1" customWidth="1"/>
    <col min="21" max="21" width="22.83203125" bestFit="1" customWidth="1"/>
    <col min="22" max="22" width="23.33203125" bestFit="1" customWidth="1"/>
    <col min="23" max="23" width="16.6640625" customWidth="1"/>
    <col min="24" max="24" width="86.1640625" bestFit="1" customWidth="1"/>
    <col min="25" max="25" width="75" customWidth="1"/>
    <col min="26" max="26" width="58.6640625" bestFit="1" customWidth="1"/>
    <col min="27" max="27" width="58" bestFit="1" customWidth="1"/>
  </cols>
  <sheetData>
    <row r="1" spans="1:27">
      <c r="A1" t="s">
        <v>390</v>
      </c>
      <c r="S1">
        <v>1.0704536600000001</v>
      </c>
      <c r="T1" t="s">
        <v>476</v>
      </c>
    </row>
    <row r="2" spans="1:27" s="1" customFormat="1">
      <c r="A2" s="1" t="s">
        <v>381</v>
      </c>
      <c r="B2" s="1" t="s">
        <v>0</v>
      </c>
      <c r="C2" s="1" t="s">
        <v>1</v>
      </c>
      <c r="D2" s="1" t="s">
        <v>2</v>
      </c>
      <c r="E2" s="1" t="s">
        <v>294</v>
      </c>
      <c r="F2" s="1" t="s">
        <v>468</v>
      </c>
      <c r="G2" s="1" t="s">
        <v>396</v>
      </c>
      <c r="H2" s="1" t="s">
        <v>473</v>
      </c>
      <c r="I2" s="1" t="s">
        <v>8</v>
      </c>
      <c r="J2" s="1" t="s">
        <v>16</v>
      </c>
      <c r="K2" s="1" t="s">
        <v>15</v>
      </c>
      <c r="L2" s="1" t="s">
        <v>56</v>
      </c>
      <c r="M2" s="1" t="s">
        <v>72</v>
      </c>
      <c r="N2" s="1" t="s">
        <v>411</v>
      </c>
      <c r="O2" s="1" t="s">
        <v>25</v>
      </c>
      <c r="P2" s="1" t="s">
        <v>4</v>
      </c>
      <c r="Q2" s="1" t="s">
        <v>3</v>
      </c>
      <c r="R2" s="1" t="s">
        <v>5</v>
      </c>
      <c r="S2" s="1" t="s">
        <v>293</v>
      </c>
      <c r="T2" s="1" t="s">
        <v>470</v>
      </c>
      <c r="U2" s="1" t="s">
        <v>378</v>
      </c>
      <c r="V2" s="1" t="s">
        <v>308</v>
      </c>
      <c r="W2" s="1" t="s">
        <v>309</v>
      </c>
      <c r="X2" s="1" t="s">
        <v>21</v>
      </c>
      <c r="Y2" s="1" t="s">
        <v>420</v>
      </c>
      <c r="Z2" s="1" t="s">
        <v>379</v>
      </c>
      <c r="AA2" s="1" t="s">
        <v>380</v>
      </c>
    </row>
    <row r="3" spans="1:27">
      <c r="A3">
        <v>1</v>
      </c>
      <c r="B3" t="s">
        <v>157</v>
      </c>
      <c r="C3" t="s">
        <v>158</v>
      </c>
      <c r="D3" t="s">
        <v>159</v>
      </c>
      <c r="E3" t="s">
        <v>296</v>
      </c>
      <c r="F3">
        <v>1</v>
      </c>
      <c r="G3" t="s">
        <v>434</v>
      </c>
      <c r="H3" t="s">
        <v>298</v>
      </c>
      <c r="I3" t="s">
        <v>160</v>
      </c>
      <c r="J3" s="8" t="s">
        <v>19</v>
      </c>
      <c r="K3" s="8" t="s">
        <v>107</v>
      </c>
      <c r="L3" s="8" t="s">
        <v>55</v>
      </c>
      <c r="M3" s="8" t="s">
        <v>17</v>
      </c>
      <c r="N3" s="8" t="s">
        <v>17</v>
      </c>
      <c r="O3" s="8" t="s">
        <v>17</v>
      </c>
      <c r="P3" s="7">
        <f>R3*(1+Q3)</f>
        <v>10918.25</v>
      </c>
      <c r="Q3" s="2">
        <v>0.19</v>
      </c>
      <c r="R3" s="3">
        <v>9175</v>
      </c>
      <c r="S3" s="17">
        <f>IF(OR(Q3=0.16,Q3=0.19),R3,R3/$S$1)</f>
        <v>9175</v>
      </c>
      <c r="T3" s="13">
        <f>S3/F3</f>
        <v>9175</v>
      </c>
      <c r="U3" s="3"/>
      <c r="V3" s="3" t="str">
        <f>IF(ISBLANK(U3),"",S3+U3)</f>
        <v/>
      </c>
      <c r="W3" s="5">
        <v>44227</v>
      </c>
      <c r="X3" s="3" t="s">
        <v>452</v>
      </c>
      <c r="Y3" s="3" t="s">
        <v>375</v>
      </c>
      <c r="AA3" s="4" t="s">
        <v>10</v>
      </c>
    </row>
    <row r="4" spans="1:27">
      <c r="A4">
        <v>2</v>
      </c>
      <c r="B4" t="s">
        <v>167</v>
      </c>
      <c r="C4" t="s">
        <v>158</v>
      </c>
      <c r="D4" t="s">
        <v>159</v>
      </c>
      <c r="E4" t="s">
        <v>296</v>
      </c>
      <c r="F4">
        <v>1</v>
      </c>
      <c r="G4" t="s">
        <v>434</v>
      </c>
      <c r="H4" t="s">
        <v>298</v>
      </c>
      <c r="I4" t="s">
        <v>168</v>
      </c>
      <c r="J4" s="8" t="s">
        <v>19</v>
      </c>
      <c r="K4" s="8" t="s">
        <v>107</v>
      </c>
      <c r="L4" s="8" t="s">
        <v>55</v>
      </c>
      <c r="M4" s="8" t="s">
        <v>17</v>
      </c>
      <c r="N4" s="8" t="s">
        <v>17</v>
      </c>
      <c r="O4" s="8" t="s">
        <v>17</v>
      </c>
      <c r="P4" s="7">
        <f t="shared" ref="P4:P11" si="0">R4*(1+Q4)</f>
        <v>11587.029999999999</v>
      </c>
      <c r="Q4" s="2">
        <v>0.19</v>
      </c>
      <c r="R4" s="3">
        <v>9737</v>
      </c>
      <c r="S4" s="17">
        <f>IF(OR(Q4=0.16,Q4=0.19),R4,R4/$S$1)</f>
        <v>9737</v>
      </c>
      <c r="T4" s="13">
        <f t="shared" ref="T4:T67" si="1">S4/F4</f>
        <v>9737</v>
      </c>
      <c r="U4" s="3"/>
      <c r="V4" s="3" t="str">
        <f>IF(ISBLANK(U4),"",S4+U4)</f>
        <v/>
      </c>
      <c r="W4" s="5">
        <v>44227</v>
      </c>
      <c r="X4" s="3" t="s">
        <v>453</v>
      </c>
      <c r="Y4" s="3" t="s">
        <v>375</v>
      </c>
      <c r="AA4" s="4" t="s">
        <v>10</v>
      </c>
    </row>
    <row r="5" spans="1:27">
      <c r="A5">
        <v>3</v>
      </c>
      <c r="B5" t="s">
        <v>169</v>
      </c>
      <c r="C5" t="s">
        <v>158</v>
      </c>
      <c r="D5" t="s">
        <v>159</v>
      </c>
      <c r="E5" t="s">
        <v>296</v>
      </c>
      <c r="F5">
        <v>1</v>
      </c>
      <c r="G5" t="s">
        <v>434</v>
      </c>
      <c r="H5" t="s">
        <v>298</v>
      </c>
      <c r="I5" t="s">
        <v>170</v>
      </c>
      <c r="J5" s="8" t="s">
        <v>19</v>
      </c>
      <c r="K5" s="8" t="s">
        <v>107</v>
      </c>
      <c r="L5" s="8" t="s">
        <v>55</v>
      </c>
      <c r="M5" s="8" t="s">
        <v>17</v>
      </c>
      <c r="N5" s="8" t="s">
        <v>17</v>
      </c>
      <c r="O5" s="8" t="s">
        <v>17</v>
      </c>
      <c r="P5" s="7">
        <f t="shared" si="0"/>
        <v>12850.81</v>
      </c>
      <c r="Q5" s="2">
        <v>0.19</v>
      </c>
      <c r="R5" s="3">
        <v>10799</v>
      </c>
      <c r="S5" s="17">
        <f>IF(OR(Q5=0.16,Q5=0.19),R5,R5/$S$1)</f>
        <v>10799</v>
      </c>
      <c r="T5" s="13">
        <f t="shared" si="1"/>
        <v>10799</v>
      </c>
      <c r="U5" s="3"/>
      <c r="V5" s="3" t="str">
        <f>IF(ISBLANK(U5),"",S5+U5)</f>
        <v/>
      </c>
      <c r="W5" s="5">
        <v>44227</v>
      </c>
      <c r="X5" s="3" t="s">
        <v>454</v>
      </c>
      <c r="Y5" s="3" t="s">
        <v>375</v>
      </c>
      <c r="AA5" s="4" t="s">
        <v>10</v>
      </c>
    </row>
    <row r="6" spans="1:27">
      <c r="A6">
        <v>4</v>
      </c>
      <c r="B6" t="s">
        <v>169</v>
      </c>
      <c r="C6" t="s">
        <v>158</v>
      </c>
      <c r="D6" t="s">
        <v>159</v>
      </c>
      <c r="E6" t="s">
        <v>296</v>
      </c>
      <c r="F6">
        <v>1</v>
      </c>
      <c r="G6" t="s">
        <v>434</v>
      </c>
      <c r="H6" t="s">
        <v>298</v>
      </c>
      <c r="I6" t="s">
        <v>171</v>
      </c>
      <c r="J6" s="8" t="s">
        <v>19</v>
      </c>
      <c r="K6" s="8" t="s">
        <v>107</v>
      </c>
      <c r="L6" s="8" t="s">
        <v>55</v>
      </c>
      <c r="M6" s="8" t="s">
        <v>17</v>
      </c>
      <c r="N6" s="8" t="s">
        <v>17</v>
      </c>
      <c r="O6" s="8" t="s">
        <v>17</v>
      </c>
      <c r="P6" s="7">
        <f t="shared" si="0"/>
        <v>13945.609999999999</v>
      </c>
      <c r="Q6" s="2">
        <v>0.19</v>
      </c>
      <c r="R6" s="3">
        <v>11719</v>
      </c>
      <c r="S6" s="17">
        <f>IF(OR(Q6=0.16,Q6=0.19),R6,R6/$S$1)</f>
        <v>11719</v>
      </c>
      <c r="T6" s="13">
        <f t="shared" si="1"/>
        <v>11719</v>
      </c>
      <c r="U6" s="3"/>
      <c r="V6" s="3" t="str">
        <f>IF(ISBLANK(U6),"",S6+U6)</f>
        <v/>
      </c>
      <c r="W6" s="5">
        <v>44227</v>
      </c>
      <c r="X6" s="3" t="s">
        <v>455</v>
      </c>
      <c r="Y6" s="3" t="s">
        <v>375</v>
      </c>
      <c r="AA6" s="4" t="s">
        <v>10</v>
      </c>
    </row>
    <row r="7" spans="1:27">
      <c r="A7">
        <v>5</v>
      </c>
      <c r="B7" t="s">
        <v>463</v>
      </c>
      <c r="C7" t="s">
        <v>158</v>
      </c>
      <c r="D7" t="s">
        <v>174</v>
      </c>
      <c r="E7" t="s">
        <v>296</v>
      </c>
      <c r="F7">
        <v>1</v>
      </c>
      <c r="G7" t="s">
        <v>174</v>
      </c>
      <c r="H7" t="s">
        <v>298</v>
      </c>
      <c r="I7" t="s">
        <v>458</v>
      </c>
      <c r="J7" s="8" t="s">
        <v>19</v>
      </c>
      <c r="K7" s="8" t="s">
        <v>107</v>
      </c>
      <c r="L7" s="8" t="s">
        <v>55</v>
      </c>
      <c r="M7" s="8" t="s">
        <v>77</v>
      </c>
      <c r="N7" s="8" t="s">
        <v>17</v>
      </c>
      <c r="O7" s="8" t="s">
        <v>17</v>
      </c>
      <c r="P7" s="7">
        <f t="shared" si="0"/>
        <v>31224.41</v>
      </c>
      <c r="Q7" s="2">
        <v>0.19</v>
      </c>
      <c r="R7" s="3">
        <v>26239</v>
      </c>
      <c r="S7" s="17">
        <f t="shared" ref="S7:S10" si="2">IF(OR(Q7=0.16,Q7=0.19),R7,R7/$S$1)</f>
        <v>26239</v>
      </c>
      <c r="T7" s="13">
        <f t="shared" si="1"/>
        <v>26239</v>
      </c>
      <c r="U7" s="3">
        <v>0</v>
      </c>
      <c r="V7" s="3">
        <f t="shared" ref="V7:V10" si="3">IF(ISBLANK(U7),"",S7+U7)</f>
        <v>26239</v>
      </c>
      <c r="W7" s="5">
        <v>44227</v>
      </c>
      <c r="X7" s="3" t="s">
        <v>464</v>
      </c>
      <c r="Y7" s="3" t="s">
        <v>375</v>
      </c>
      <c r="AA7" s="4" t="s">
        <v>467</v>
      </c>
    </row>
    <row r="8" spans="1:27">
      <c r="A8">
        <v>6</v>
      </c>
      <c r="B8" t="s">
        <v>459</v>
      </c>
      <c r="C8" t="s">
        <v>158</v>
      </c>
      <c r="D8" t="s">
        <v>174</v>
      </c>
      <c r="E8" t="s">
        <v>296</v>
      </c>
      <c r="F8">
        <v>1</v>
      </c>
      <c r="G8" t="s">
        <v>174</v>
      </c>
      <c r="H8" t="s">
        <v>298</v>
      </c>
      <c r="I8" t="s">
        <v>456</v>
      </c>
      <c r="J8" s="8" t="s">
        <v>19</v>
      </c>
      <c r="K8" s="8" t="s">
        <v>107</v>
      </c>
      <c r="L8" s="8" t="s">
        <v>55</v>
      </c>
      <c r="M8" s="8" t="s">
        <v>77</v>
      </c>
      <c r="N8" s="8" t="s">
        <v>17</v>
      </c>
      <c r="O8" s="8" t="s">
        <v>17</v>
      </c>
      <c r="P8" s="7">
        <f t="shared" si="0"/>
        <v>25382.699999999997</v>
      </c>
      <c r="Q8" s="2">
        <v>0.19</v>
      </c>
      <c r="R8" s="3">
        <v>21330</v>
      </c>
      <c r="S8" s="17">
        <f t="shared" si="2"/>
        <v>21330</v>
      </c>
      <c r="T8" s="13">
        <f t="shared" si="1"/>
        <v>21330</v>
      </c>
      <c r="U8" s="3">
        <v>0</v>
      </c>
      <c r="V8" s="3">
        <f t="shared" si="3"/>
        <v>21330</v>
      </c>
      <c r="W8" s="5">
        <v>44227</v>
      </c>
      <c r="X8" s="3" t="s">
        <v>465</v>
      </c>
      <c r="Y8" s="3" t="s">
        <v>375</v>
      </c>
      <c r="AA8" s="4" t="s">
        <v>467</v>
      </c>
    </row>
    <row r="9" spans="1:27">
      <c r="A9">
        <v>7</v>
      </c>
      <c r="B9" t="s">
        <v>460</v>
      </c>
      <c r="C9" t="s">
        <v>158</v>
      </c>
      <c r="D9" t="s">
        <v>174</v>
      </c>
      <c r="E9" t="s">
        <v>296</v>
      </c>
      <c r="F9">
        <v>1</v>
      </c>
      <c r="G9" t="s">
        <v>174</v>
      </c>
      <c r="H9" t="s">
        <v>298</v>
      </c>
      <c r="I9" t="s">
        <v>457</v>
      </c>
      <c r="J9" s="8" t="s">
        <v>19</v>
      </c>
      <c r="K9" s="8" t="s">
        <v>107</v>
      </c>
      <c r="L9" s="8" t="s">
        <v>55</v>
      </c>
      <c r="M9" s="8" t="s">
        <v>77</v>
      </c>
      <c r="N9" s="8" t="s">
        <v>17</v>
      </c>
      <c r="O9" s="8" t="s">
        <v>17</v>
      </c>
      <c r="P9" s="7">
        <f t="shared" si="0"/>
        <v>25382.699999999997</v>
      </c>
      <c r="Q9" s="2">
        <v>0.19</v>
      </c>
      <c r="R9" s="3">
        <v>21330</v>
      </c>
      <c r="S9" s="17">
        <f t="shared" si="2"/>
        <v>21330</v>
      </c>
      <c r="T9" s="13">
        <f t="shared" si="1"/>
        <v>21330</v>
      </c>
      <c r="U9" s="3">
        <v>0</v>
      </c>
      <c r="V9" s="3">
        <f t="shared" si="3"/>
        <v>21330</v>
      </c>
      <c r="W9" s="5">
        <v>44227</v>
      </c>
      <c r="X9" s="3" t="s">
        <v>465</v>
      </c>
      <c r="Y9" s="3" t="s">
        <v>375</v>
      </c>
      <c r="AA9" s="4" t="s">
        <v>467</v>
      </c>
    </row>
    <row r="10" spans="1:27">
      <c r="A10">
        <v>8</v>
      </c>
      <c r="B10" t="s">
        <v>461</v>
      </c>
      <c r="C10" t="s">
        <v>158</v>
      </c>
      <c r="D10" t="s">
        <v>174</v>
      </c>
      <c r="E10" t="s">
        <v>296</v>
      </c>
      <c r="F10">
        <v>1</v>
      </c>
      <c r="G10" t="s">
        <v>174</v>
      </c>
      <c r="H10" t="s">
        <v>298</v>
      </c>
      <c r="I10" t="s">
        <v>458</v>
      </c>
      <c r="J10" s="8" t="s">
        <v>19</v>
      </c>
      <c r="K10" s="8" t="s">
        <v>107</v>
      </c>
      <c r="L10" s="8" t="s">
        <v>55</v>
      </c>
      <c r="M10" s="8" t="s">
        <v>77</v>
      </c>
      <c r="N10" s="8" t="s">
        <v>17</v>
      </c>
      <c r="O10" s="8" t="s">
        <v>17</v>
      </c>
      <c r="P10" s="7">
        <f t="shared" si="0"/>
        <v>27729.379999999997</v>
      </c>
      <c r="Q10" s="2">
        <v>0.19</v>
      </c>
      <c r="R10" s="3">
        <v>23302</v>
      </c>
      <c r="S10" s="17">
        <f t="shared" si="2"/>
        <v>23302</v>
      </c>
      <c r="T10" s="13">
        <f t="shared" si="1"/>
        <v>23302</v>
      </c>
      <c r="U10" s="3">
        <v>0</v>
      </c>
      <c r="V10" s="3">
        <f t="shared" si="3"/>
        <v>23302</v>
      </c>
      <c r="W10" s="5">
        <v>44227</v>
      </c>
      <c r="X10" s="3" t="s">
        <v>465</v>
      </c>
      <c r="Y10" s="3" t="s">
        <v>375</v>
      </c>
      <c r="AA10" s="4" t="s">
        <v>467</v>
      </c>
    </row>
    <row r="11" spans="1:27">
      <c r="A11">
        <v>9</v>
      </c>
      <c r="B11" t="s">
        <v>462</v>
      </c>
      <c r="C11" t="s">
        <v>158</v>
      </c>
      <c r="D11" t="s">
        <v>174</v>
      </c>
      <c r="E11" t="s">
        <v>296</v>
      </c>
      <c r="F11">
        <v>1</v>
      </c>
      <c r="G11" t="s">
        <v>174</v>
      </c>
      <c r="H11" t="s">
        <v>298</v>
      </c>
      <c r="I11" t="s">
        <v>458</v>
      </c>
      <c r="J11" s="8" t="s">
        <v>19</v>
      </c>
      <c r="K11" s="8" t="s">
        <v>107</v>
      </c>
      <c r="L11" s="8" t="s">
        <v>55</v>
      </c>
      <c r="M11" s="8" t="s">
        <v>77</v>
      </c>
      <c r="N11" s="8" t="s">
        <v>17</v>
      </c>
      <c r="O11" s="8" t="s">
        <v>17</v>
      </c>
      <c r="P11" s="7">
        <f t="shared" si="0"/>
        <v>29099.07</v>
      </c>
      <c r="Q11" s="2">
        <v>0.19</v>
      </c>
      <c r="R11" s="3">
        <v>24453</v>
      </c>
      <c r="S11" s="17">
        <f t="shared" ref="S11:S74" si="4">IF(OR(Q11=0.16,Q11=0.19),R11,R11/$S$1)</f>
        <v>24453</v>
      </c>
      <c r="T11" s="13">
        <f t="shared" si="1"/>
        <v>24453</v>
      </c>
      <c r="U11" s="3">
        <v>0</v>
      </c>
      <c r="V11" s="3">
        <f t="shared" ref="V11:V42" si="5">IF(ISBLANK(U11),"",S11+U11)</f>
        <v>24453</v>
      </c>
      <c r="W11" s="5">
        <v>44227</v>
      </c>
      <c r="X11" s="3" t="s">
        <v>466</v>
      </c>
      <c r="Y11" s="3" t="s">
        <v>375</v>
      </c>
      <c r="AA11" s="4" t="s">
        <v>467</v>
      </c>
    </row>
    <row r="12" spans="1:27">
      <c r="A12">
        <v>10</v>
      </c>
      <c r="B12" t="s">
        <v>366</v>
      </c>
      <c r="C12" t="s">
        <v>158</v>
      </c>
      <c r="D12" t="s">
        <v>29</v>
      </c>
      <c r="E12" t="s">
        <v>295</v>
      </c>
      <c r="F12">
        <v>1</v>
      </c>
      <c r="G12" t="s">
        <v>474</v>
      </c>
      <c r="H12" t="s">
        <v>297</v>
      </c>
      <c r="I12" t="s">
        <v>30</v>
      </c>
      <c r="J12" s="8" t="s">
        <v>17</v>
      </c>
      <c r="K12" s="8" t="s">
        <v>373</v>
      </c>
      <c r="L12" s="8" t="s">
        <v>17</v>
      </c>
      <c r="M12" s="8" t="s">
        <v>17</v>
      </c>
      <c r="N12" s="8" t="s">
        <v>26</v>
      </c>
      <c r="O12" s="8" t="s">
        <v>24</v>
      </c>
      <c r="P12" s="7">
        <f t="shared" ref="P12:P18" si="6">R12*(1+Q12)</f>
        <v>905.58999999999992</v>
      </c>
      <c r="Q12" s="2">
        <v>0.19</v>
      </c>
      <c r="R12" s="3">
        <v>761</v>
      </c>
      <c r="S12" s="17">
        <f t="shared" si="4"/>
        <v>761</v>
      </c>
      <c r="T12" s="13">
        <f t="shared" si="1"/>
        <v>761</v>
      </c>
      <c r="U12" s="3">
        <v>289</v>
      </c>
      <c r="V12" s="3">
        <f t="shared" si="5"/>
        <v>1050</v>
      </c>
      <c r="W12" s="5">
        <v>44227</v>
      </c>
      <c r="X12" s="3" t="s">
        <v>376</v>
      </c>
      <c r="Y12" s="3" t="s">
        <v>375</v>
      </c>
      <c r="Z12" s="3" t="s">
        <v>375</v>
      </c>
    </row>
    <row r="13" spans="1:27">
      <c r="A13">
        <v>11</v>
      </c>
      <c r="B13" t="s">
        <v>367</v>
      </c>
      <c r="C13" t="s">
        <v>158</v>
      </c>
      <c r="D13" t="s">
        <v>29</v>
      </c>
      <c r="E13" t="s">
        <v>295</v>
      </c>
      <c r="F13">
        <v>1</v>
      </c>
      <c r="G13" t="s">
        <v>474</v>
      </c>
      <c r="H13" t="s">
        <v>297</v>
      </c>
      <c r="I13" t="s">
        <v>30</v>
      </c>
      <c r="J13" s="8" t="s">
        <v>19</v>
      </c>
      <c r="K13" s="8" t="s">
        <v>373</v>
      </c>
      <c r="L13" s="8" t="s">
        <v>17</v>
      </c>
      <c r="M13" s="8" t="s">
        <v>17</v>
      </c>
      <c r="N13" s="8" t="s">
        <v>26</v>
      </c>
      <c r="O13" s="8" t="s">
        <v>24</v>
      </c>
      <c r="P13" s="7">
        <f t="shared" si="6"/>
        <v>1305.4299999999998</v>
      </c>
      <c r="Q13" s="2">
        <v>0.19</v>
      </c>
      <c r="R13" s="3">
        <v>1097</v>
      </c>
      <c r="S13" s="17">
        <f t="shared" si="4"/>
        <v>1097</v>
      </c>
      <c r="T13" s="13">
        <f t="shared" si="1"/>
        <v>1097</v>
      </c>
      <c r="U13" s="3">
        <v>289</v>
      </c>
      <c r="V13" s="3">
        <f t="shared" si="5"/>
        <v>1386</v>
      </c>
      <c r="W13" s="5">
        <v>44227</v>
      </c>
      <c r="X13" s="3" t="s">
        <v>376</v>
      </c>
      <c r="Y13" s="3" t="s">
        <v>375</v>
      </c>
      <c r="Z13" s="3" t="s">
        <v>375</v>
      </c>
    </row>
    <row r="14" spans="1:27">
      <c r="A14">
        <v>12</v>
      </c>
      <c r="B14" t="s">
        <v>368</v>
      </c>
      <c r="C14" t="s">
        <v>158</v>
      </c>
      <c r="D14" t="s">
        <v>29</v>
      </c>
      <c r="E14" t="s">
        <v>295</v>
      </c>
      <c r="F14">
        <v>1</v>
      </c>
      <c r="G14" t="s">
        <v>474</v>
      </c>
      <c r="H14" t="s">
        <v>297</v>
      </c>
      <c r="I14" t="s">
        <v>30</v>
      </c>
      <c r="J14" s="8" t="s">
        <v>19</v>
      </c>
      <c r="K14" s="8" t="s">
        <v>374</v>
      </c>
      <c r="L14" s="8" t="s">
        <v>17</v>
      </c>
      <c r="M14" s="8" t="s">
        <v>17</v>
      </c>
      <c r="N14" s="8" t="s">
        <v>26</v>
      </c>
      <c r="O14" s="8" t="s">
        <v>24</v>
      </c>
      <c r="P14" s="7">
        <f t="shared" si="6"/>
        <v>1391.11</v>
      </c>
      <c r="Q14" s="2">
        <v>0.19</v>
      </c>
      <c r="R14" s="3">
        <v>1169</v>
      </c>
      <c r="S14" s="17">
        <f t="shared" si="4"/>
        <v>1169</v>
      </c>
      <c r="T14" s="13">
        <f t="shared" si="1"/>
        <v>1169</v>
      </c>
      <c r="U14" s="3">
        <v>289</v>
      </c>
      <c r="V14" s="3">
        <f t="shared" si="5"/>
        <v>1458</v>
      </c>
      <c r="W14" s="5">
        <v>44227</v>
      </c>
      <c r="X14" s="3" t="s">
        <v>376</v>
      </c>
      <c r="Y14" s="3" t="s">
        <v>375</v>
      </c>
      <c r="Z14" s="3" t="s">
        <v>375</v>
      </c>
    </row>
    <row r="15" spans="1:27">
      <c r="A15">
        <v>13</v>
      </c>
      <c r="B15" t="s">
        <v>369</v>
      </c>
      <c r="C15" t="s">
        <v>158</v>
      </c>
      <c r="D15" t="s">
        <v>7</v>
      </c>
      <c r="E15" t="s">
        <v>295</v>
      </c>
      <c r="F15">
        <v>1</v>
      </c>
      <c r="G15" t="s">
        <v>474</v>
      </c>
      <c r="H15" t="s">
        <v>297</v>
      </c>
      <c r="I15" t="s">
        <v>11</v>
      </c>
      <c r="J15" s="8" t="s">
        <v>19</v>
      </c>
      <c r="K15" s="8" t="s">
        <v>373</v>
      </c>
      <c r="L15" s="8" t="s">
        <v>17</v>
      </c>
      <c r="M15" s="8" t="s">
        <v>17</v>
      </c>
      <c r="N15" s="8" t="s">
        <v>26</v>
      </c>
      <c r="O15" s="8" t="s">
        <v>24</v>
      </c>
      <c r="P15" s="7">
        <f t="shared" si="6"/>
        <v>1337.56</v>
      </c>
      <c r="Q15" s="2">
        <v>0.19</v>
      </c>
      <c r="R15" s="3">
        <v>1124</v>
      </c>
      <c r="S15" s="17">
        <f t="shared" si="4"/>
        <v>1124</v>
      </c>
      <c r="T15" s="13">
        <f t="shared" si="1"/>
        <v>1124</v>
      </c>
      <c r="U15" s="3">
        <v>289</v>
      </c>
      <c r="V15" s="3">
        <f t="shared" si="5"/>
        <v>1413</v>
      </c>
      <c r="W15" s="5">
        <v>44227</v>
      </c>
      <c r="X15" s="3" t="s">
        <v>376</v>
      </c>
      <c r="Y15" s="3" t="s">
        <v>375</v>
      </c>
      <c r="Z15" s="3" t="s">
        <v>375</v>
      </c>
    </row>
    <row r="16" spans="1:27">
      <c r="A16">
        <v>14</v>
      </c>
      <c r="B16" t="s">
        <v>370</v>
      </c>
      <c r="C16" t="s">
        <v>158</v>
      </c>
      <c r="D16" t="s">
        <v>29</v>
      </c>
      <c r="E16" t="s">
        <v>295</v>
      </c>
      <c r="F16">
        <v>1</v>
      </c>
      <c r="G16" t="s">
        <v>474</v>
      </c>
      <c r="H16" t="s">
        <v>297</v>
      </c>
      <c r="I16" t="s">
        <v>11</v>
      </c>
      <c r="J16" s="8" t="s">
        <v>19</v>
      </c>
      <c r="K16" s="8" t="s">
        <v>374</v>
      </c>
      <c r="L16" s="8" t="s">
        <v>17</v>
      </c>
      <c r="M16" s="8" t="s">
        <v>17</v>
      </c>
      <c r="N16" s="8" t="s">
        <v>26</v>
      </c>
      <c r="O16" s="8" t="s">
        <v>24</v>
      </c>
      <c r="P16" s="7">
        <f t="shared" si="6"/>
        <v>1552.9499999999998</v>
      </c>
      <c r="Q16" s="2">
        <v>0.19</v>
      </c>
      <c r="R16" s="3">
        <v>1305</v>
      </c>
      <c r="S16" s="17">
        <f t="shared" si="4"/>
        <v>1305</v>
      </c>
      <c r="T16" s="13">
        <f t="shared" si="1"/>
        <v>1305</v>
      </c>
      <c r="U16" s="3">
        <v>289</v>
      </c>
      <c r="V16" s="3">
        <f t="shared" si="5"/>
        <v>1594</v>
      </c>
      <c r="W16" s="5">
        <v>44227</v>
      </c>
      <c r="X16" s="3" t="s">
        <v>376</v>
      </c>
      <c r="Y16" s="3" t="s">
        <v>375</v>
      </c>
      <c r="Z16" s="3" t="s">
        <v>375</v>
      </c>
    </row>
    <row r="17" spans="1:26">
      <c r="A17">
        <v>15</v>
      </c>
      <c r="B17" t="s">
        <v>371</v>
      </c>
      <c r="C17" t="s">
        <v>158</v>
      </c>
      <c r="D17" t="s">
        <v>29</v>
      </c>
      <c r="E17" t="s">
        <v>295</v>
      </c>
      <c r="F17">
        <v>1</v>
      </c>
      <c r="G17" t="s">
        <v>474</v>
      </c>
      <c r="H17" t="s">
        <v>297</v>
      </c>
      <c r="I17" t="s">
        <v>30</v>
      </c>
      <c r="J17" s="8" t="s">
        <v>19</v>
      </c>
      <c r="K17" s="8" t="s">
        <v>374</v>
      </c>
      <c r="L17" s="8" t="s">
        <v>17</v>
      </c>
      <c r="M17" s="8" t="s">
        <v>73</v>
      </c>
      <c r="N17" s="8" t="s">
        <v>26</v>
      </c>
      <c r="O17" s="8" t="s">
        <v>24</v>
      </c>
      <c r="P17" s="7">
        <f t="shared" si="6"/>
        <v>1552.9499999999998</v>
      </c>
      <c r="Q17" s="2">
        <v>0.19</v>
      </c>
      <c r="R17" s="3">
        <v>1305</v>
      </c>
      <c r="S17" s="17">
        <f t="shared" si="4"/>
        <v>1305</v>
      </c>
      <c r="T17" s="13">
        <f t="shared" si="1"/>
        <v>1305</v>
      </c>
      <c r="U17" s="3">
        <v>289</v>
      </c>
      <c r="V17" s="3">
        <f t="shared" si="5"/>
        <v>1594</v>
      </c>
      <c r="W17" s="5">
        <v>44227</v>
      </c>
      <c r="X17" s="3" t="s">
        <v>376</v>
      </c>
      <c r="Y17" s="3" t="s">
        <v>375</v>
      </c>
      <c r="Z17" s="3" t="s">
        <v>375</v>
      </c>
    </row>
    <row r="18" spans="1:26">
      <c r="A18">
        <v>16</v>
      </c>
      <c r="B18" t="s">
        <v>372</v>
      </c>
      <c r="C18" t="s">
        <v>158</v>
      </c>
      <c r="D18" t="s">
        <v>29</v>
      </c>
      <c r="E18" t="s">
        <v>295</v>
      </c>
      <c r="F18">
        <v>1</v>
      </c>
      <c r="G18" t="s">
        <v>474</v>
      </c>
      <c r="H18" t="s">
        <v>297</v>
      </c>
      <c r="I18" t="s">
        <v>11</v>
      </c>
      <c r="J18" s="8" t="s">
        <v>19</v>
      </c>
      <c r="K18" s="8" t="s">
        <v>374</v>
      </c>
      <c r="L18" s="8" t="s">
        <v>17</v>
      </c>
      <c r="M18" s="8" t="s">
        <v>73</v>
      </c>
      <c r="N18" s="8" t="s">
        <v>26</v>
      </c>
      <c r="O18" s="8" t="s">
        <v>24</v>
      </c>
      <c r="P18" s="7">
        <f t="shared" si="6"/>
        <v>1627.9199999999998</v>
      </c>
      <c r="Q18" s="2">
        <v>0.19</v>
      </c>
      <c r="R18" s="3">
        <v>1368</v>
      </c>
      <c r="S18" s="17">
        <f t="shared" si="4"/>
        <v>1368</v>
      </c>
      <c r="T18" s="13">
        <f t="shared" si="1"/>
        <v>1368</v>
      </c>
      <c r="U18" s="3">
        <v>289</v>
      </c>
      <c r="V18" s="3">
        <f t="shared" si="5"/>
        <v>1657</v>
      </c>
      <c r="W18" s="5">
        <v>44227</v>
      </c>
      <c r="X18" s="3" t="s">
        <v>376</v>
      </c>
      <c r="Y18" s="3" t="s">
        <v>375</v>
      </c>
      <c r="Z18" s="3" t="s">
        <v>375</v>
      </c>
    </row>
    <row r="19" spans="1:26">
      <c r="A19">
        <v>17</v>
      </c>
      <c r="B19" t="s">
        <v>34</v>
      </c>
      <c r="C19" t="s">
        <v>23</v>
      </c>
      <c r="D19" t="s">
        <v>7</v>
      </c>
      <c r="E19" t="s">
        <v>295</v>
      </c>
      <c r="F19">
        <v>1</v>
      </c>
      <c r="G19" t="s">
        <v>474</v>
      </c>
      <c r="H19" t="s">
        <v>247</v>
      </c>
      <c r="I19" s="8" t="s">
        <v>27</v>
      </c>
      <c r="J19" s="8" t="s">
        <v>17</v>
      </c>
      <c r="K19" s="8" t="s">
        <v>17</v>
      </c>
      <c r="L19" s="8" t="s">
        <v>17</v>
      </c>
      <c r="M19" s="8" t="s">
        <v>17</v>
      </c>
      <c r="N19" s="8" t="s">
        <v>17</v>
      </c>
      <c r="O19" s="8" t="s">
        <v>24</v>
      </c>
      <c r="P19" s="7">
        <v>659</v>
      </c>
      <c r="Q19" s="2">
        <v>0.19</v>
      </c>
      <c r="R19" s="3">
        <f t="shared" ref="R19:R56" si="7">P19/(1+Q19)</f>
        <v>553.78151260504205</v>
      </c>
      <c r="S19" s="17">
        <f t="shared" si="4"/>
        <v>553.78151260504205</v>
      </c>
      <c r="T19" s="13">
        <f t="shared" si="1"/>
        <v>553.78151260504205</v>
      </c>
      <c r="U19" s="3">
        <f>619/1.19</f>
        <v>520.1680672268908</v>
      </c>
      <c r="V19" s="3">
        <f t="shared" si="5"/>
        <v>1073.9495798319329</v>
      </c>
      <c r="W19" s="5">
        <v>44227</v>
      </c>
      <c r="X19" s="3" t="s">
        <v>435</v>
      </c>
      <c r="Y19" s="4" t="s">
        <v>10</v>
      </c>
      <c r="Z19" t="s">
        <v>377</v>
      </c>
    </row>
    <row r="20" spans="1:26">
      <c r="A20">
        <v>18</v>
      </c>
      <c r="B20" t="s">
        <v>35</v>
      </c>
      <c r="C20" t="s">
        <v>23</v>
      </c>
      <c r="D20" t="s">
        <v>7</v>
      </c>
      <c r="E20" t="s">
        <v>295</v>
      </c>
      <c r="F20">
        <v>1</v>
      </c>
      <c r="G20" t="s">
        <v>474</v>
      </c>
      <c r="H20" t="s">
        <v>247</v>
      </c>
      <c r="I20" s="8" t="s">
        <v>30</v>
      </c>
      <c r="J20" s="8" t="s">
        <v>17</v>
      </c>
      <c r="K20" s="8" t="s">
        <v>17</v>
      </c>
      <c r="L20" s="8" t="s">
        <v>17</v>
      </c>
      <c r="M20" s="8" t="s">
        <v>17</v>
      </c>
      <c r="N20" s="8" t="s">
        <v>26</v>
      </c>
      <c r="O20" s="8" t="s">
        <v>24</v>
      </c>
      <c r="P20" s="7">
        <v>699</v>
      </c>
      <c r="Q20" s="2">
        <v>0.19</v>
      </c>
      <c r="R20" s="3">
        <f t="shared" si="7"/>
        <v>587.39495798319331</v>
      </c>
      <c r="S20" s="17">
        <f t="shared" si="4"/>
        <v>587.39495798319331</v>
      </c>
      <c r="T20" s="13">
        <f t="shared" si="1"/>
        <v>587.39495798319331</v>
      </c>
      <c r="U20" s="3">
        <f t="shared" ref="U20:U24" si="8">619/1.19</f>
        <v>520.1680672268908</v>
      </c>
      <c r="V20" s="3">
        <f t="shared" si="5"/>
        <v>1107.5630252100841</v>
      </c>
      <c r="W20" s="5">
        <v>44227</v>
      </c>
      <c r="X20" s="3" t="s">
        <v>435</v>
      </c>
      <c r="Y20" s="4" t="s">
        <v>10</v>
      </c>
      <c r="Z20" t="s">
        <v>377</v>
      </c>
    </row>
    <row r="21" spans="1:26">
      <c r="A21">
        <v>19</v>
      </c>
      <c r="B21" t="s">
        <v>36</v>
      </c>
      <c r="C21" t="s">
        <v>23</v>
      </c>
      <c r="D21" t="s">
        <v>7</v>
      </c>
      <c r="E21" t="s">
        <v>295</v>
      </c>
      <c r="F21">
        <v>1</v>
      </c>
      <c r="G21" t="s">
        <v>474</v>
      </c>
      <c r="H21" t="s">
        <v>247</v>
      </c>
      <c r="I21" s="8" t="s">
        <v>27</v>
      </c>
      <c r="J21" s="8" t="s">
        <v>17</v>
      </c>
      <c r="K21" s="8" t="s">
        <v>17</v>
      </c>
      <c r="L21" s="8" t="s">
        <v>17</v>
      </c>
      <c r="M21" s="8" t="s">
        <v>17</v>
      </c>
      <c r="N21" s="8" t="s">
        <v>26</v>
      </c>
      <c r="O21" s="8" t="s">
        <v>24</v>
      </c>
      <c r="P21" s="7">
        <v>729</v>
      </c>
      <c r="Q21" s="2">
        <v>0.19</v>
      </c>
      <c r="R21" s="3">
        <f t="shared" si="7"/>
        <v>612.60504201680681</v>
      </c>
      <c r="S21" s="17">
        <f t="shared" si="4"/>
        <v>612.60504201680681</v>
      </c>
      <c r="T21" s="13">
        <f t="shared" si="1"/>
        <v>612.60504201680681</v>
      </c>
      <c r="U21" s="3">
        <f t="shared" si="8"/>
        <v>520.1680672268908</v>
      </c>
      <c r="V21" s="3">
        <f t="shared" si="5"/>
        <v>1132.7731092436975</v>
      </c>
      <c r="W21" s="5">
        <v>44227</v>
      </c>
      <c r="X21" s="3" t="s">
        <v>435</v>
      </c>
      <c r="Y21" s="4" t="s">
        <v>10</v>
      </c>
      <c r="Z21" t="s">
        <v>377</v>
      </c>
    </row>
    <row r="22" spans="1:26">
      <c r="A22">
        <v>20</v>
      </c>
      <c r="B22" t="s">
        <v>43</v>
      </c>
      <c r="C22" t="s">
        <v>23</v>
      </c>
      <c r="D22" t="s">
        <v>29</v>
      </c>
      <c r="E22" t="s">
        <v>295</v>
      </c>
      <c r="F22">
        <v>1</v>
      </c>
      <c r="G22" t="s">
        <v>474</v>
      </c>
      <c r="H22" t="s">
        <v>247</v>
      </c>
      <c r="I22" t="s">
        <v>27</v>
      </c>
      <c r="J22" s="8" t="s">
        <v>17</v>
      </c>
      <c r="K22" s="8" t="s">
        <v>17</v>
      </c>
      <c r="L22" s="8" t="s">
        <v>17</v>
      </c>
      <c r="M22" s="8" t="s">
        <v>17</v>
      </c>
      <c r="N22" s="8" t="s">
        <v>17</v>
      </c>
      <c r="O22" s="8" t="s">
        <v>24</v>
      </c>
      <c r="P22" s="7">
        <v>789</v>
      </c>
      <c r="Q22" s="2">
        <v>0.19</v>
      </c>
      <c r="R22" s="3">
        <f t="shared" si="7"/>
        <v>663.02521008403369</v>
      </c>
      <c r="S22" s="17">
        <f t="shared" si="4"/>
        <v>663.02521008403369</v>
      </c>
      <c r="T22" s="13">
        <f t="shared" si="1"/>
        <v>663.02521008403369</v>
      </c>
      <c r="U22" s="3">
        <f t="shared" si="8"/>
        <v>520.1680672268908</v>
      </c>
      <c r="V22" s="3">
        <f t="shared" si="5"/>
        <v>1183.1932773109245</v>
      </c>
      <c r="W22" s="5">
        <v>44227</v>
      </c>
      <c r="X22" s="3" t="s">
        <v>435</v>
      </c>
      <c r="Y22" s="4" t="s">
        <v>10</v>
      </c>
      <c r="Z22" t="s">
        <v>377</v>
      </c>
    </row>
    <row r="23" spans="1:26">
      <c r="A23">
        <v>21</v>
      </c>
      <c r="B23" t="s">
        <v>48</v>
      </c>
      <c r="C23" t="s">
        <v>23</v>
      </c>
      <c r="D23" t="s">
        <v>29</v>
      </c>
      <c r="E23" t="s">
        <v>295</v>
      </c>
      <c r="F23">
        <v>1</v>
      </c>
      <c r="G23" t="s">
        <v>474</v>
      </c>
      <c r="H23" t="s">
        <v>247</v>
      </c>
      <c r="I23" t="s">
        <v>27</v>
      </c>
      <c r="J23" s="8" t="s">
        <v>17</v>
      </c>
      <c r="K23" s="8" t="s">
        <v>17</v>
      </c>
      <c r="L23" s="8" t="s">
        <v>17</v>
      </c>
      <c r="M23" s="8" t="s">
        <v>17</v>
      </c>
      <c r="N23" s="8" t="s">
        <v>26</v>
      </c>
      <c r="O23" s="8" t="s">
        <v>24</v>
      </c>
      <c r="P23" s="7">
        <v>849</v>
      </c>
      <c r="Q23" s="2">
        <v>0.19</v>
      </c>
      <c r="R23" s="3">
        <f t="shared" si="7"/>
        <v>713.44537815126057</v>
      </c>
      <c r="S23" s="17">
        <f t="shared" si="4"/>
        <v>713.44537815126057</v>
      </c>
      <c r="T23" s="13">
        <f t="shared" si="1"/>
        <v>713.44537815126057</v>
      </c>
      <c r="U23" s="3">
        <f t="shared" si="8"/>
        <v>520.1680672268908</v>
      </c>
      <c r="V23" s="3">
        <f t="shared" si="5"/>
        <v>1233.6134453781515</v>
      </c>
      <c r="W23" s="5">
        <v>44227</v>
      </c>
      <c r="X23" s="3" t="s">
        <v>435</v>
      </c>
      <c r="Y23" s="4" t="s">
        <v>10</v>
      </c>
      <c r="Z23" t="s">
        <v>377</v>
      </c>
    </row>
    <row r="24" spans="1:26">
      <c r="A24">
        <v>22</v>
      </c>
      <c r="B24" t="s">
        <v>51</v>
      </c>
      <c r="C24" t="s">
        <v>23</v>
      </c>
      <c r="D24" t="s">
        <v>29</v>
      </c>
      <c r="E24" t="s">
        <v>295</v>
      </c>
      <c r="F24">
        <v>1</v>
      </c>
      <c r="G24" t="s">
        <v>474</v>
      </c>
      <c r="H24" t="s">
        <v>247</v>
      </c>
      <c r="I24" t="s">
        <v>30</v>
      </c>
      <c r="J24" s="8" t="s">
        <v>17</v>
      </c>
      <c r="K24" s="8" t="s">
        <v>17</v>
      </c>
      <c r="L24" s="8" t="s">
        <v>17</v>
      </c>
      <c r="M24" s="8" t="s">
        <v>17</v>
      </c>
      <c r="N24" s="8" t="s">
        <v>26</v>
      </c>
      <c r="O24" s="8" t="s">
        <v>24</v>
      </c>
      <c r="P24" s="7">
        <v>859</v>
      </c>
      <c r="Q24" s="2">
        <v>0.19</v>
      </c>
      <c r="R24" s="3">
        <f t="shared" si="7"/>
        <v>721.84873949579833</v>
      </c>
      <c r="S24" s="17">
        <f t="shared" si="4"/>
        <v>721.84873949579833</v>
      </c>
      <c r="T24" s="13">
        <f t="shared" si="1"/>
        <v>721.84873949579833</v>
      </c>
      <c r="U24" s="3">
        <f t="shared" si="8"/>
        <v>520.1680672268908</v>
      </c>
      <c r="V24" s="3">
        <f t="shared" si="5"/>
        <v>1242.0168067226891</v>
      </c>
      <c r="W24" s="5">
        <v>44227</v>
      </c>
      <c r="X24" s="3" t="s">
        <v>435</v>
      </c>
      <c r="Y24" s="4" t="s">
        <v>10</v>
      </c>
      <c r="Z24" t="s">
        <v>377</v>
      </c>
    </row>
    <row r="25" spans="1:26">
      <c r="A25">
        <v>23</v>
      </c>
      <c r="B25" t="s">
        <v>129</v>
      </c>
      <c r="C25" t="s">
        <v>23</v>
      </c>
      <c r="D25" t="s">
        <v>29</v>
      </c>
      <c r="E25" t="s">
        <v>295</v>
      </c>
      <c r="F25">
        <v>1</v>
      </c>
      <c r="G25" t="s">
        <v>474</v>
      </c>
      <c r="H25" t="s">
        <v>247</v>
      </c>
      <c r="I25" t="s">
        <v>30</v>
      </c>
      <c r="J25" s="8" t="s">
        <v>19</v>
      </c>
      <c r="K25" s="8" t="s">
        <v>111</v>
      </c>
      <c r="L25" s="8" t="s">
        <v>55</v>
      </c>
      <c r="M25" s="8" t="s">
        <v>73</v>
      </c>
      <c r="N25" s="8" t="s">
        <v>26</v>
      </c>
      <c r="O25" s="8" t="s">
        <v>24</v>
      </c>
      <c r="P25" s="7">
        <v>1899</v>
      </c>
      <c r="Q25" s="2">
        <v>0.19</v>
      </c>
      <c r="R25" s="3">
        <f t="shared" si="7"/>
        <v>1595.7983193277312</v>
      </c>
      <c r="S25" s="17">
        <f t="shared" si="4"/>
        <v>1595.7983193277312</v>
      </c>
      <c r="T25" s="13">
        <f t="shared" si="1"/>
        <v>1595.7983193277312</v>
      </c>
      <c r="U25" s="3"/>
      <c r="V25" s="3" t="str">
        <f t="shared" si="5"/>
        <v/>
      </c>
      <c r="W25" s="5">
        <v>44227</v>
      </c>
      <c r="X25" s="3" t="s">
        <v>130</v>
      </c>
      <c r="Y25" s="4" t="s">
        <v>10</v>
      </c>
    </row>
    <row r="26" spans="1:26">
      <c r="A26">
        <v>24</v>
      </c>
      <c r="B26" t="s">
        <v>132</v>
      </c>
      <c r="C26" t="s">
        <v>23</v>
      </c>
      <c r="D26" t="s">
        <v>29</v>
      </c>
      <c r="E26" t="s">
        <v>295</v>
      </c>
      <c r="F26">
        <v>1</v>
      </c>
      <c r="G26" t="s">
        <v>474</v>
      </c>
      <c r="H26" t="s">
        <v>247</v>
      </c>
      <c r="I26" t="s">
        <v>27</v>
      </c>
      <c r="J26" s="8" t="s">
        <v>19</v>
      </c>
      <c r="K26" s="8" t="s">
        <v>111</v>
      </c>
      <c r="L26" s="8" t="s">
        <v>55</v>
      </c>
      <c r="M26" s="8" t="s">
        <v>73</v>
      </c>
      <c r="N26" s="8" t="s">
        <v>26</v>
      </c>
      <c r="O26" s="8" t="s">
        <v>24</v>
      </c>
      <c r="P26" s="7">
        <v>1939</v>
      </c>
      <c r="Q26" s="2">
        <v>0.19</v>
      </c>
      <c r="R26" s="3">
        <f t="shared" si="7"/>
        <v>1629.4117647058824</v>
      </c>
      <c r="S26" s="17">
        <f t="shared" si="4"/>
        <v>1629.4117647058824</v>
      </c>
      <c r="T26" s="13">
        <f t="shared" si="1"/>
        <v>1629.4117647058824</v>
      </c>
      <c r="U26" s="3"/>
      <c r="V26" s="3" t="str">
        <f t="shared" si="5"/>
        <v/>
      </c>
      <c r="W26" s="5">
        <v>44227</v>
      </c>
      <c r="X26" s="3" t="s">
        <v>130</v>
      </c>
      <c r="Y26" s="4" t="s">
        <v>10</v>
      </c>
    </row>
    <row r="27" spans="1:26">
      <c r="A27">
        <v>25</v>
      </c>
      <c r="B27" t="s">
        <v>136</v>
      </c>
      <c r="C27" t="s">
        <v>23</v>
      </c>
      <c r="D27" t="s">
        <v>29</v>
      </c>
      <c r="E27" t="s">
        <v>295</v>
      </c>
      <c r="F27">
        <v>1</v>
      </c>
      <c r="G27" t="s">
        <v>474</v>
      </c>
      <c r="H27" t="s">
        <v>297</v>
      </c>
      <c r="I27" t="s">
        <v>30</v>
      </c>
      <c r="J27" s="8" t="s">
        <v>19</v>
      </c>
      <c r="K27" s="8" t="s">
        <v>82</v>
      </c>
      <c r="L27" s="8" t="s">
        <v>17</v>
      </c>
      <c r="M27" s="8" t="s">
        <v>120</v>
      </c>
      <c r="N27" s="8" t="s">
        <v>26</v>
      </c>
      <c r="O27" s="8" t="s">
        <v>24</v>
      </c>
      <c r="P27" s="7">
        <v>2399</v>
      </c>
      <c r="Q27" s="2">
        <v>0.19</v>
      </c>
      <c r="R27" s="3">
        <f t="shared" si="7"/>
        <v>2015.966386554622</v>
      </c>
      <c r="S27" s="17">
        <f t="shared" si="4"/>
        <v>2015.966386554622</v>
      </c>
      <c r="T27" s="13">
        <f t="shared" si="1"/>
        <v>2015.966386554622</v>
      </c>
      <c r="U27" s="3">
        <f>679/1.19</f>
        <v>570.58823529411768</v>
      </c>
      <c r="V27" s="3">
        <f t="shared" si="5"/>
        <v>2586.5546218487398</v>
      </c>
      <c r="W27" s="5">
        <v>44227</v>
      </c>
      <c r="X27" s="3" t="s">
        <v>138</v>
      </c>
      <c r="Y27" s="4" t="s">
        <v>10</v>
      </c>
      <c r="Z27" t="s">
        <v>377</v>
      </c>
    </row>
    <row r="28" spans="1:26">
      <c r="A28">
        <v>26</v>
      </c>
      <c r="B28" t="s">
        <v>137</v>
      </c>
      <c r="C28" t="s">
        <v>23</v>
      </c>
      <c r="D28" t="s">
        <v>29</v>
      </c>
      <c r="E28" t="s">
        <v>295</v>
      </c>
      <c r="F28">
        <v>1</v>
      </c>
      <c r="G28" t="s">
        <v>474</v>
      </c>
      <c r="H28" t="s">
        <v>297</v>
      </c>
      <c r="I28" t="s">
        <v>30</v>
      </c>
      <c r="J28" s="8" t="s">
        <v>19</v>
      </c>
      <c r="K28" s="8" t="s">
        <v>107</v>
      </c>
      <c r="L28" s="8" t="s">
        <v>55</v>
      </c>
      <c r="M28" s="8" t="s">
        <v>120</v>
      </c>
      <c r="N28" s="8" t="s">
        <v>26</v>
      </c>
      <c r="O28" s="8" t="s">
        <v>24</v>
      </c>
      <c r="P28" s="7">
        <v>2549</v>
      </c>
      <c r="Q28" s="2">
        <v>0.19</v>
      </c>
      <c r="R28" s="3">
        <f t="shared" si="7"/>
        <v>2142.0168067226891</v>
      </c>
      <c r="S28" s="17">
        <f t="shared" si="4"/>
        <v>2142.0168067226891</v>
      </c>
      <c r="T28" s="13">
        <f t="shared" si="1"/>
        <v>2142.0168067226891</v>
      </c>
      <c r="U28" s="3">
        <f t="shared" ref="U28:U38" si="9">679/1.19</f>
        <v>570.58823529411768</v>
      </c>
      <c r="V28" s="3">
        <f t="shared" si="5"/>
        <v>2712.6050420168067</v>
      </c>
      <c r="W28" s="5">
        <v>44227</v>
      </c>
      <c r="X28" s="3" t="s">
        <v>139</v>
      </c>
      <c r="Y28" s="4" t="s">
        <v>10</v>
      </c>
      <c r="Z28" t="s">
        <v>377</v>
      </c>
    </row>
    <row r="29" spans="1:26">
      <c r="A29">
        <v>27</v>
      </c>
      <c r="B29" t="s">
        <v>140</v>
      </c>
      <c r="C29" t="s">
        <v>23</v>
      </c>
      <c r="D29" t="s">
        <v>29</v>
      </c>
      <c r="E29" t="s">
        <v>295</v>
      </c>
      <c r="F29">
        <v>2</v>
      </c>
      <c r="G29" t="s">
        <v>474</v>
      </c>
      <c r="H29" t="s">
        <v>297</v>
      </c>
      <c r="I29" t="s">
        <v>30</v>
      </c>
      <c r="J29" s="8" t="s">
        <v>19</v>
      </c>
      <c r="K29" s="8" t="s">
        <v>17</v>
      </c>
      <c r="L29" s="8" t="s">
        <v>17</v>
      </c>
      <c r="M29" s="8" t="s">
        <v>17</v>
      </c>
      <c r="N29" s="8" t="s">
        <v>26</v>
      </c>
      <c r="O29" s="8" t="s">
        <v>24</v>
      </c>
      <c r="P29" s="7">
        <v>2599</v>
      </c>
      <c r="Q29" s="2">
        <v>0.19</v>
      </c>
      <c r="R29" s="3">
        <f t="shared" si="7"/>
        <v>2184.0336134453783</v>
      </c>
      <c r="S29" s="17">
        <f t="shared" si="4"/>
        <v>2184.0336134453783</v>
      </c>
      <c r="T29" s="13">
        <f t="shared" si="1"/>
        <v>1092.0168067226891</v>
      </c>
      <c r="U29" s="3">
        <f t="shared" si="9"/>
        <v>570.58823529411768</v>
      </c>
      <c r="V29" s="3">
        <f t="shared" si="5"/>
        <v>2754.6218487394958</v>
      </c>
      <c r="W29" s="5">
        <v>44227</v>
      </c>
      <c r="X29" s="3" t="s">
        <v>436</v>
      </c>
      <c r="Y29" s="4" t="s">
        <v>10</v>
      </c>
      <c r="Z29" t="s">
        <v>377</v>
      </c>
    </row>
    <row r="30" spans="1:26">
      <c r="A30">
        <v>28</v>
      </c>
      <c r="B30" t="s">
        <v>141</v>
      </c>
      <c r="C30" t="s">
        <v>23</v>
      </c>
      <c r="D30" t="s">
        <v>29</v>
      </c>
      <c r="E30" t="s">
        <v>295</v>
      </c>
      <c r="F30">
        <v>2</v>
      </c>
      <c r="G30" t="s">
        <v>474</v>
      </c>
      <c r="H30" t="s">
        <v>297</v>
      </c>
      <c r="I30" t="s">
        <v>30</v>
      </c>
      <c r="J30" s="8" t="s">
        <v>19</v>
      </c>
      <c r="K30" s="8" t="s">
        <v>17</v>
      </c>
      <c r="L30" s="8" t="s">
        <v>17</v>
      </c>
      <c r="M30" s="8" t="s">
        <v>73</v>
      </c>
      <c r="N30" s="8" t="s">
        <v>26</v>
      </c>
      <c r="O30" s="8" t="s">
        <v>24</v>
      </c>
      <c r="P30" s="7">
        <v>3149</v>
      </c>
      <c r="Q30" s="2">
        <v>0.19</v>
      </c>
      <c r="R30" s="3">
        <f t="shared" si="7"/>
        <v>2646.2184873949582</v>
      </c>
      <c r="S30" s="17">
        <f t="shared" si="4"/>
        <v>2646.2184873949582</v>
      </c>
      <c r="T30" s="13">
        <f t="shared" si="1"/>
        <v>1323.1092436974791</v>
      </c>
      <c r="U30" s="3">
        <f t="shared" si="9"/>
        <v>570.58823529411768</v>
      </c>
      <c r="V30" s="3">
        <f t="shared" si="5"/>
        <v>3216.8067226890757</v>
      </c>
      <c r="W30" s="5">
        <v>44227</v>
      </c>
      <c r="X30" s="3" t="s">
        <v>436</v>
      </c>
      <c r="Y30" s="4" t="s">
        <v>10</v>
      </c>
      <c r="Z30" t="s">
        <v>377</v>
      </c>
    </row>
    <row r="31" spans="1:26">
      <c r="A31">
        <v>29</v>
      </c>
      <c r="B31" t="s">
        <v>142</v>
      </c>
      <c r="C31" t="s">
        <v>23</v>
      </c>
      <c r="D31" t="s">
        <v>143</v>
      </c>
      <c r="E31" t="s">
        <v>295</v>
      </c>
      <c r="F31">
        <v>2</v>
      </c>
      <c r="G31" t="s">
        <v>434</v>
      </c>
      <c r="H31" t="s">
        <v>297</v>
      </c>
      <c r="I31" t="s">
        <v>30</v>
      </c>
      <c r="J31" s="8" t="s">
        <v>19</v>
      </c>
      <c r="K31" s="8" t="s">
        <v>17</v>
      </c>
      <c r="L31" s="8" t="s">
        <v>17</v>
      </c>
      <c r="M31" s="8" t="s">
        <v>17</v>
      </c>
      <c r="N31" s="8" t="s">
        <v>26</v>
      </c>
      <c r="O31" s="8" t="s">
        <v>24</v>
      </c>
      <c r="P31" s="7">
        <v>3199</v>
      </c>
      <c r="Q31" s="2">
        <v>0.19</v>
      </c>
      <c r="R31" s="3">
        <f t="shared" si="7"/>
        <v>2688.2352941176473</v>
      </c>
      <c r="S31" s="17">
        <f t="shared" si="4"/>
        <v>2688.2352941176473</v>
      </c>
      <c r="T31" s="13">
        <f t="shared" si="1"/>
        <v>1344.1176470588236</v>
      </c>
      <c r="U31" s="3">
        <f t="shared" si="9"/>
        <v>570.58823529411768</v>
      </c>
      <c r="V31" s="3">
        <f t="shared" si="5"/>
        <v>3258.8235294117649</v>
      </c>
      <c r="W31" s="5">
        <v>44227</v>
      </c>
      <c r="X31" s="3" t="s">
        <v>437</v>
      </c>
      <c r="Y31" s="4" t="s">
        <v>10</v>
      </c>
      <c r="Z31" t="s">
        <v>377</v>
      </c>
    </row>
    <row r="32" spans="1:26">
      <c r="A32">
        <v>30</v>
      </c>
      <c r="B32" t="s">
        <v>144</v>
      </c>
      <c r="C32" t="s">
        <v>23</v>
      </c>
      <c r="D32" t="s">
        <v>29</v>
      </c>
      <c r="E32" t="s">
        <v>295</v>
      </c>
      <c r="F32">
        <v>2</v>
      </c>
      <c r="G32" t="s">
        <v>474</v>
      </c>
      <c r="H32" t="s">
        <v>297</v>
      </c>
      <c r="I32" t="s">
        <v>27</v>
      </c>
      <c r="J32" s="8" t="s">
        <v>19</v>
      </c>
      <c r="K32" s="8" t="s">
        <v>17</v>
      </c>
      <c r="L32" s="8" t="s">
        <v>17</v>
      </c>
      <c r="M32" s="8" t="s">
        <v>73</v>
      </c>
      <c r="N32" s="8" t="s">
        <v>26</v>
      </c>
      <c r="O32" s="8" t="s">
        <v>24</v>
      </c>
      <c r="P32" s="7">
        <v>3299</v>
      </c>
      <c r="Q32" s="2">
        <v>0.19</v>
      </c>
      <c r="R32" s="3">
        <f t="shared" si="7"/>
        <v>2772.2689075630256</v>
      </c>
      <c r="S32" s="17">
        <f t="shared" si="4"/>
        <v>2772.2689075630256</v>
      </c>
      <c r="T32" s="13">
        <f t="shared" si="1"/>
        <v>1386.1344537815128</v>
      </c>
      <c r="U32" s="3">
        <f t="shared" si="9"/>
        <v>570.58823529411768</v>
      </c>
      <c r="V32" s="3">
        <f t="shared" si="5"/>
        <v>3342.8571428571431</v>
      </c>
      <c r="W32" s="5">
        <v>44227</v>
      </c>
      <c r="X32" s="3" t="s">
        <v>438</v>
      </c>
      <c r="Y32" s="4" t="s">
        <v>10</v>
      </c>
      <c r="Z32" t="s">
        <v>377</v>
      </c>
    </row>
    <row r="33" spans="1:27">
      <c r="A33">
        <v>31</v>
      </c>
      <c r="B33" t="s">
        <v>146</v>
      </c>
      <c r="C33" t="s">
        <v>23</v>
      </c>
      <c r="D33" t="s">
        <v>29</v>
      </c>
      <c r="E33" t="s">
        <v>295</v>
      </c>
      <c r="F33">
        <v>2</v>
      </c>
      <c r="G33" t="s">
        <v>474</v>
      </c>
      <c r="H33" t="s">
        <v>297</v>
      </c>
      <c r="I33" t="s">
        <v>30</v>
      </c>
      <c r="J33" s="8" t="s">
        <v>19</v>
      </c>
      <c r="K33" s="8" t="s">
        <v>107</v>
      </c>
      <c r="L33" s="8" t="s">
        <v>55</v>
      </c>
      <c r="M33" s="8" t="s">
        <v>73</v>
      </c>
      <c r="N33" s="8" t="s">
        <v>26</v>
      </c>
      <c r="O33" s="8" t="s">
        <v>24</v>
      </c>
      <c r="P33" s="7">
        <v>3999</v>
      </c>
      <c r="Q33" s="2">
        <v>0.19</v>
      </c>
      <c r="R33" s="3">
        <f t="shared" si="7"/>
        <v>3360.5042016806724</v>
      </c>
      <c r="S33" s="17">
        <f t="shared" si="4"/>
        <v>3360.5042016806724</v>
      </c>
      <c r="T33" s="13">
        <f t="shared" si="1"/>
        <v>1680.2521008403362</v>
      </c>
      <c r="U33" s="3">
        <f t="shared" si="9"/>
        <v>570.58823529411768</v>
      </c>
      <c r="V33" s="3">
        <f t="shared" si="5"/>
        <v>3931.09243697479</v>
      </c>
      <c r="W33" s="5">
        <v>44227</v>
      </c>
      <c r="X33" s="3" t="s">
        <v>439</v>
      </c>
      <c r="Y33" s="4" t="s">
        <v>10</v>
      </c>
      <c r="Z33" t="s">
        <v>377</v>
      </c>
    </row>
    <row r="34" spans="1:27">
      <c r="A34">
        <v>32</v>
      </c>
      <c r="B34" t="s">
        <v>148</v>
      </c>
      <c r="C34" t="s">
        <v>23</v>
      </c>
      <c r="D34" t="s">
        <v>29</v>
      </c>
      <c r="E34" t="s">
        <v>295</v>
      </c>
      <c r="F34">
        <v>2</v>
      </c>
      <c r="G34" t="s">
        <v>474</v>
      </c>
      <c r="H34" t="s">
        <v>297</v>
      </c>
      <c r="I34" t="s">
        <v>27</v>
      </c>
      <c r="J34" s="8" t="s">
        <v>19</v>
      </c>
      <c r="K34" s="8" t="s">
        <v>107</v>
      </c>
      <c r="L34" s="8" t="s">
        <v>55</v>
      </c>
      <c r="M34" s="8" t="s">
        <v>73</v>
      </c>
      <c r="N34" s="8" t="s">
        <v>26</v>
      </c>
      <c r="O34" s="8" t="s">
        <v>24</v>
      </c>
      <c r="P34" s="7">
        <v>4099</v>
      </c>
      <c r="Q34" s="2">
        <v>0.19</v>
      </c>
      <c r="R34" s="3">
        <f t="shared" si="7"/>
        <v>3444.5378151260506</v>
      </c>
      <c r="S34" s="17">
        <f t="shared" si="4"/>
        <v>3444.5378151260506</v>
      </c>
      <c r="T34" s="13">
        <f t="shared" si="1"/>
        <v>1722.2689075630253</v>
      </c>
      <c r="U34" s="3">
        <f t="shared" si="9"/>
        <v>570.58823529411768</v>
      </c>
      <c r="V34" s="3">
        <f t="shared" si="5"/>
        <v>4015.1260504201682</v>
      </c>
      <c r="W34" s="5">
        <v>44227</v>
      </c>
      <c r="X34" s="3" t="s">
        <v>440</v>
      </c>
      <c r="Y34" s="4" t="s">
        <v>10</v>
      </c>
      <c r="Z34" t="s">
        <v>377</v>
      </c>
    </row>
    <row r="35" spans="1:27">
      <c r="A35">
        <v>33</v>
      </c>
      <c r="B35" t="s">
        <v>149</v>
      </c>
      <c r="C35" t="s">
        <v>23</v>
      </c>
      <c r="D35" t="s">
        <v>29</v>
      </c>
      <c r="E35" t="s">
        <v>295</v>
      </c>
      <c r="F35">
        <v>2</v>
      </c>
      <c r="G35" t="s">
        <v>474</v>
      </c>
      <c r="H35" t="s">
        <v>297</v>
      </c>
      <c r="I35" t="s">
        <v>30</v>
      </c>
      <c r="J35" s="8" t="s">
        <v>19</v>
      </c>
      <c r="K35" s="8" t="s">
        <v>82</v>
      </c>
      <c r="L35" s="8" t="s">
        <v>17</v>
      </c>
      <c r="M35" s="8" t="s">
        <v>120</v>
      </c>
      <c r="N35" s="8" t="s">
        <v>26</v>
      </c>
      <c r="O35" s="8" t="s">
        <v>24</v>
      </c>
      <c r="P35" s="7">
        <v>4199</v>
      </c>
      <c r="Q35" s="2">
        <v>0.19</v>
      </c>
      <c r="R35" s="3">
        <f t="shared" si="7"/>
        <v>3528.5714285714289</v>
      </c>
      <c r="S35" s="17">
        <f t="shared" si="4"/>
        <v>3528.5714285714289</v>
      </c>
      <c r="T35" s="13">
        <f t="shared" si="1"/>
        <v>1764.2857142857144</v>
      </c>
      <c r="U35" s="3">
        <f t="shared" si="9"/>
        <v>570.58823529411768</v>
      </c>
      <c r="V35" s="3">
        <f t="shared" si="5"/>
        <v>4099.1596638655465</v>
      </c>
      <c r="W35" s="5">
        <v>44227</v>
      </c>
      <c r="X35" s="3" t="s">
        <v>441</v>
      </c>
      <c r="Y35" s="4" t="s">
        <v>10</v>
      </c>
      <c r="Z35" t="s">
        <v>377</v>
      </c>
    </row>
    <row r="36" spans="1:27">
      <c r="A36">
        <v>34</v>
      </c>
      <c r="B36" t="s">
        <v>150</v>
      </c>
      <c r="C36" t="s">
        <v>23</v>
      </c>
      <c r="D36" t="s">
        <v>29</v>
      </c>
      <c r="E36" t="s">
        <v>295</v>
      </c>
      <c r="F36">
        <v>2</v>
      </c>
      <c r="G36" t="s">
        <v>474</v>
      </c>
      <c r="H36" t="s">
        <v>297</v>
      </c>
      <c r="I36" t="s">
        <v>27</v>
      </c>
      <c r="J36" s="8" t="s">
        <v>19</v>
      </c>
      <c r="K36" s="8" t="s">
        <v>82</v>
      </c>
      <c r="L36" s="8" t="s">
        <v>17</v>
      </c>
      <c r="M36" s="8" t="s">
        <v>120</v>
      </c>
      <c r="N36" s="8" t="s">
        <v>26</v>
      </c>
      <c r="O36" s="8" t="s">
        <v>24</v>
      </c>
      <c r="P36" s="7">
        <v>4299</v>
      </c>
      <c r="Q36" s="2">
        <v>0.19</v>
      </c>
      <c r="R36" s="3">
        <f t="shared" si="7"/>
        <v>3612.6050420168067</v>
      </c>
      <c r="S36" s="17">
        <f t="shared" si="4"/>
        <v>3612.6050420168067</v>
      </c>
      <c r="T36" s="13">
        <f t="shared" si="1"/>
        <v>1806.3025210084033</v>
      </c>
      <c r="U36" s="3">
        <f t="shared" si="9"/>
        <v>570.58823529411768</v>
      </c>
      <c r="V36" s="3">
        <f t="shared" si="5"/>
        <v>4183.1932773109247</v>
      </c>
      <c r="W36" s="5">
        <v>44227</v>
      </c>
      <c r="X36" s="3" t="s">
        <v>442</v>
      </c>
      <c r="Y36" s="4" t="s">
        <v>10</v>
      </c>
      <c r="Z36" t="s">
        <v>377</v>
      </c>
    </row>
    <row r="37" spans="1:27">
      <c r="A37">
        <v>35</v>
      </c>
      <c r="B37" t="s">
        <v>151</v>
      </c>
      <c r="C37" t="s">
        <v>23</v>
      </c>
      <c r="D37" t="s">
        <v>29</v>
      </c>
      <c r="E37" t="s">
        <v>295</v>
      </c>
      <c r="F37">
        <v>2</v>
      </c>
      <c r="G37" t="s">
        <v>474</v>
      </c>
      <c r="H37" t="s">
        <v>297</v>
      </c>
      <c r="I37" t="s">
        <v>30</v>
      </c>
      <c r="J37" s="8" t="s">
        <v>19</v>
      </c>
      <c r="K37" s="8" t="s">
        <v>107</v>
      </c>
      <c r="L37" s="8" t="s">
        <v>55</v>
      </c>
      <c r="M37" s="8" t="s">
        <v>120</v>
      </c>
      <c r="N37" s="8" t="s">
        <v>26</v>
      </c>
      <c r="O37" s="8" t="s">
        <v>24</v>
      </c>
      <c r="P37" s="7">
        <v>4699</v>
      </c>
      <c r="Q37" s="2">
        <v>0.19</v>
      </c>
      <c r="R37" s="3">
        <f t="shared" si="7"/>
        <v>3948.7394957983197</v>
      </c>
      <c r="S37" s="17">
        <f t="shared" si="4"/>
        <v>3948.7394957983197</v>
      </c>
      <c r="T37" s="13">
        <f t="shared" si="1"/>
        <v>1974.3697478991598</v>
      </c>
      <c r="U37" s="3">
        <f t="shared" si="9"/>
        <v>570.58823529411768</v>
      </c>
      <c r="V37" s="3">
        <f t="shared" si="5"/>
        <v>4519.3277310924377</v>
      </c>
      <c r="W37" s="5">
        <v>44227</v>
      </c>
      <c r="X37" s="3" t="s">
        <v>439</v>
      </c>
      <c r="Y37" s="4" t="s">
        <v>10</v>
      </c>
      <c r="Z37" t="s">
        <v>377</v>
      </c>
    </row>
    <row r="38" spans="1:27">
      <c r="A38">
        <v>36</v>
      </c>
      <c r="B38" t="s">
        <v>154</v>
      </c>
      <c r="C38" t="s">
        <v>23</v>
      </c>
      <c r="D38" t="s">
        <v>29</v>
      </c>
      <c r="E38" t="s">
        <v>295</v>
      </c>
      <c r="F38">
        <v>2</v>
      </c>
      <c r="G38" t="s">
        <v>474</v>
      </c>
      <c r="H38" t="s">
        <v>297</v>
      </c>
      <c r="I38" t="s">
        <v>27</v>
      </c>
      <c r="J38" s="8" t="s">
        <v>19</v>
      </c>
      <c r="K38" s="8" t="s">
        <v>107</v>
      </c>
      <c r="L38" s="8" t="s">
        <v>55</v>
      </c>
      <c r="M38" s="8" t="s">
        <v>120</v>
      </c>
      <c r="N38" s="8" t="s">
        <v>26</v>
      </c>
      <c r="O38" s="8" t="s">
        <v>24</v>
      </c>
      <c r="P38" s="7">
        <v>4829</v>
      </c>
      <c r="Q38" s="2">
        <v>0.19</v>
      </c>
      <c r="R38" s="3">
        <f t="shared" si="7"/>
        <v>4057.9831932773113</v>
      </c>
      <c r="S38" s="17">
        <f t="shared" si="4"/>
        <v>4057.9831932773113</v>
      </c>
      <c r="T38" s="13">
        <f t="shared" si="1"/>
        <v>2028.9915966386557</v>
      </c>
      <c r="U38" s="3">
        <f t="shared" si="9"/>
        <v>570.58823529411768</v>
      </c>
      <c r="V38" s="3">
        <f t="shared" si="5"/>
        <v>4628.5714285714294</v>
      </c>
      <c r="W38" s="5">
        <v>44227</v>
      </c>
      <c r="X38" s="3" t="s">
        <v>440</v>
      </c>
      <c r="Y38" s="4" t="s">
        <v>10</v>
      </c>
      <c r="Z38" t="s">
        <v>377</v>
      </c>
    </row>
    <row r="39" spans="1:27">
      <c r="A39">
        <v>37</v>
      </c>
      <c r="B39" t="s">
        <v>155</v>
      </c>
      <c r="C39" t="s">
        <v>23</v>
      </c>
      <c r="D39" t="s">
        <v>161</v>
      </c>
      <c r="E39" t="s">
        <v>295</v>
      </c>
      <c r="F39">
        <v>2</v>
      </c>
      <c r="G39" t="s">
        <v>474</v>
      </c>
      <c r="H39" t="s">
        <v>298</v>
      </c>
      <c r="I39" t="s">
        <v>30</v>
      </c>
      <c r="J39" s="8" t="s">
        <v>19</v>
      </c>
      <c r="K39" s="8" t="s">
        <v>107</v>
      </c>
      <c r="L39" s="8" t="s">
        <v>17</v>
      </c>
      <c r="M39" s="8" t="s">
        <v>73</v>
      </c>
      <c r="N39" s="8" t="s">
        <v>26</v>
      </c>
      <c r="O39" s="8" t="s">
        <v>24</v>
      </c>
      <c r="P39" s="7">
        <v>8199</v>
      </c>
      <c r="Q39" s="2">
        <v>0.19</v>
      </c>
      <c r="R39" s="3">
        <f t="shared" si="7"/>
        <v>6889.9159663865548</v>
      </c>
      <c r="S39" s="17">
        <f t="shared" si="4"/>
        <v>6889.9159663865548</v>
      </c>
      <c r="T39" s="13">
        <f t="shared" si="1"/>
        <v>3444.9579831932774</v>
      </c>
      <c r="U39" s="3">
        <v>0</v>
      </c>
      <c r="V39" s="3">
        <f t="shared" si="5"/>
        <v>6889.9159663865548</v>
      </c>
      <c r="W39" s="5">
        <v>44227</v>
      </c>
      <c r="X39" s="3" t="s">
        <v>385</v>
      </c>
      <c r="Y39" s="4" t="s">
        <v>10</v>
      </c>
      <c r="AA39" t="s">
        <v>377</v>
      </c>
    </row>
    <row r="40" spans="1:27">
      <c r="A40">
        <v>38</v>
      </c>
      <c r="B40" t="s">
        <v>156</v>
      </c>
      <c r="C40" t="s">
        <v>23</v>
      </c>
      <c r="D40" t="s">
        <v>161</v>
      </c>
      <c r="E40" t="s">
        <v>295</v>
      </c>
      <c r="F40">
        <v>2</v>
      </c>
      <c r="G40" t="s">
        <v>474</v>
      </c>
      <c r="H40" t="s">
        <v>298</v>
      </c>
      <c r="I40" t="s">
        <v>30</v>
      </c>
      <c r="J40" s="8" t="s">
        <v>19</v>
      </c>
      <c r="K40" s="8" t="s">
        <v>107</v>
      </c>
      <c r="L40" s="8" t="s">
        <v>55</v>
      </c>
      <c r="M40" s="8" t="s">
        <v>73</v>
      </c>
      <c r="N40" s="8" t="s">
        <v>26</v>
      </c>
      <c r="O40" s="8" t="s">
        <v>24</v>
      </c>
      <c r="P40" s="7">
        <v>8549</v>
      </c>
      <c r="Q40" s="2">
        <v>0.19</v>
      </c>
      <c r="R40" s="3">
        <f t="shared" si="7"/>
        <v>7184.0336134453783</v>
      </c>
      <c r="S40" s="17">
        <f t="shared" si="4"/>
        <v>7184.0336134453783</v>
      </c>
      <c r="T40" s="13">
        <f t="shared" si="1"/>
        <v>3592.0168067226891</v>
      </c>
      <c r="U40" s="3">
        <v>0</v>
      </c>
      <c r="V40" s="3">
        <f t="shared" si="5"/>
        <v>7184.0336134453783</v>
      </c>
      <c r="W40" s="5">
        <v>44227</v>
      </c>
      <c r="X40" s="3" t="s">
        <v>386</v>
      </c>
      <c r="Y40" s="4" t="s">
        <v>10</v>
      </c>
      <c r="AA40" t="s">
        <v>377</v>
      </c>
    </row>
    <row r="41" spans="1:27">
      <c r="A41">
        <v>39</v>
      </c>
      <c r="B41" t="s">
        <v>105</v>
      </c>
      <c r="C41" t="s">
        <v>106</v>
      </c>
      <c r="D41" t="s">
        <v>29</v>
      </c>
      <c r="E41" t="s">
        <v>295</v>
      </c>
      <c r="F41">
        <v>1</v>
      </c>
      <c r="G41" t="s">
        <v>474</v>
      </c>
      <c r="H41" t="s">
        <v>297</v>
      </c>
      <c r="I41" t="s">
        <v>30</v>
      </c>
      <c r="J41" s="8" t="s">
        <v>17</v>
      </c>
      <c r="K41" s="8" t="s">
        <v>107</v>
      </c>
      <c r="L41" s="8" t="s">
        <v>55</v>
      </c>
      <c r="M41" s="8" t="s">
        <v>73</v>
      </c>
      <c r="N41" s="8" t="s">
        <v>17</v>
      </c>
      <c r="O41" s="8" t="s">
        <v>24</v>
      </c>
      <c r="P41" s="7">
        <v>1429</v>
      </c>
      <c r="Q41" s="2">
        <v>0.19</v>
      </c>
      <c r="R41" s="3">
        <f t="shared" si="7"/>
        <v>1200.8403361344538</v>
      </c>
      <c r="S41" s="17">
        <f t="shared" si="4"/>
        <v>1200.8403361344538</v>
      </c>
      <c r="T41" s="13">
        <f t="shared" si="1"/>
        <v>1200.8403361344538</v>
      </c>
      <c r="U41" s="3">
        <f>229/1.19</f>
        <v>192.43697478991598</v>
      </c>
      <c r="V41" s="3">
        <f t="shared" si="5"/>
        <v>1393.2773109243697</v>
      </c>
      <c r="W41" s="5">
        <v>44227</v>
      </c>
      <c r="X41" s="3"/>
      <c r="Y41" s="4" t="s">
        <v>10</v>
      </c>
      <c r="Z41" t="s">
        <v>377</v>
      </c>
    </row>
    <row r="42" spans="1:27">
      <c r="A42">
        <v>40</v>
      </c>
      <c r="B42" t="s">
        <v>108</v>
      </c>
      <c r="C42" t="s">
        <v>106</v>
      </c>
      <c r="D42" t="s">
        <v>29</v>
      </c>
      <c r="E42" t="s">
        <v>295</v>
      </c>
      <c r="F42">
        <v>1</v>
      </c>
      <c r="G42" t="s">
        <v>474</v>
      </c>
      <c r="H42" t="s">
        <v>297</v>
      </c>
      <c r="I42" t="s">
        <v>30</v>
      </c>
      <c r="J42" s="8" t="s">
        <v>19</v>
      </c>
      <c r="K42" s="8" t="s">
        <v>107</v>
      </c>
      <c r="L42" s="8" t="s">
        <v>55</v>
      </c>
      <c r="M42" s="8" t="s">
        <v>73</v>
      </c>
      <c r="N42" s="8" t="s">
        <v>17</v>
      </c>
      <c r="O42" s="8" t="s">
        <v>24</v>
      </c>
      <c r="P42" s="7">
        <v>1479</v>
      </c>
      <c r="Q42" s="2">
        <v>0.19</v>
      </c>
      <c r="R42" s="3">
        <f t="shared" si="7"/>
        <v>1242.8571428571429</v>
      </c>
      <c r="S42" s="17">
        <f t="shared" si="4"/>
        <v>1242.8571428571429</v>
      </c>
      <c r="T42" s="13">
        <f t="shared" si="1"/>
        <v>1242.8571428571429</v>
      </c>
      <c r="U42" s="3">
        <f t="shared" ref="U42:U46" si="10">229/1.19</f>
        <v>192.43697478991598</v>
      </c>
      <c r="V42" s="3">
        <f t="shared" si="5"/>
        <v>1435.2941176470588</v>
      </c>
      <c r="W42" s="5">
        <v>44227</v>
      </c>
      <c r="X42" s="3"/>
      <c r="Y42" s="4" t="s">
        <v>10</v>
      </c>
      <c r="Z42" t="s">
        <v>377</v>
      </c>
    </row>
    <row r="43" spans="1:27">
      <c r="A43">
        <v>41</v>
      </c>
      <c r="B43" t="s">
        <v>112</v>
      </c>
      <c r="C43" t="s">
        <v>106</v>
      </c>
      <c r="D43" t="s">
        <v>29</v>
      </c>
      <c r="E43" t="s">
        <v>295</v>
      </c>
      <c r="F43">
        <v>1</v>
      </c>
      <c r="G43" t="s">
        <v>474</v>
      </c>
      <c r="H43" t="s">
        <v>297</v>
      </c>
      <c r="I43" t="s">
        <v>11</v>
      </c>
      <c r="J43" s="8" t="s">
        <v>17</v>
      </c>
      <c r="K43" s="8" t="s">
        <v>107</v>
      </c>
      <c r="L43" s="8" t="s">
        <v>55</v>
      </c>
      <c r="M43" s="8" t="s">
        <v>73</v>
      </c>
      <c r="N43" s="8" t="s">
        <v>17</v>
      </c>
      <c r="O43" s="8" t="s">
        <v>24</v>
      </c>
      <c r="P43" s="7">
        <v>1529</v>
      </c>
      <c r="Q43" s="2">
        <v>0.19</v>
      </c>
      <c r="R43" s="3">
        <f t="shared" si="7"/>
        <v>1284.873949579832</v>
      </c>
      <c r="S43" s="17">
        <f t="shared" si="4"/>
        <v>1284.873949579832</v>
      </c>
      <c r="T43" s="13">
        <f t="shared" si="1"/>
        <v>1284.873949579832</v>
      </c>
      <c r="U43" s="3">
        <f t="shared" si="10"/>
        <v>192.43697478991598</v>
      </c>
      <c r="V43" s="3">
        <f t="shared" ref="V43:V70" si="11">IF(ISBLANK(U43),"",S43+U43)</f>
        <v>1477.3109243697479</v>
      </c>
      <c r="W43" s="5">
        <v>44227</v>
      </c>
      <c r="X43" s="3"/>
      <c r="Y43" s="4" t="s">
        <v>10</v>
      </c>
      <c r="Z43" t="s">
        <v>377</v>
      </c>
    </row>
    <row r="44" spans="1:27">
      <c r="A44">
        <v>42</v>
      </c>
      <c r="B44" t="s">
        <v>116</v>
      </c>
      <c r="C44" t="s">
        <v>106</v>
      </c>
      <c r="D44" t="s">
        <v>29</v>
      </c>
      <c r="E44" t="s">
        <v>295</v>
      </c>
      <c r="F44">
        <v>1</v>
      </c>
      <c r="G44" t="s">
        <v>474</v>
      </c>
      <c r="H44" t="s">
        <v>297</v>
      </c>
      <c r="I44" t="s">
        <v>11</v>
      </c>
      <c r="J44" s="8" t="s">
        <v>19</v>
      </c>
      <c r="K44" s="8" t="s">
        <v>107</v>
      </c>
      <c r="L44" s="8" t="s">
        <v>55</v>
      </c>
      <c r="M44" s="8" t="s">
        <v>73</v>
      </c>
      <c r="N44" s="8" t="s">
        <v>17</v>
      </c>
      <c r="O44" s="8" t="s">
        <v>24</v>
      </c>
      <c r="P44" s="7">
        <v>1579</v>
      </c>
      <c r="Q44" s="2">
        <v>0.19</v>
      </c>
      <c r="R44" s="3">
        <f t="shared" si="7"/>
        <v>1326.8907563025211</v>
      </c>
      <c r="S44" s="17">
        <f t="shared" si="4"/>
        <v>1326.8907563025211</v>
      </c>
      <c r="T44" s="13">
        <f t="shared" si="1"/>
        <v>1326.8907563025211</v>
      </c>
      <c r="U44" s="3">
        <f t="shared" si="10"/>
        <v>192.43697478991598</v>
      </c>
      <c r="V44" s="3">
        <f t="shared" si="11"/>
        <v>1519.327731092437</v>
      </c>
      <c r="W44" s="5">
        <v>44227</v>
      </c>
      <c r="X44" s="3"/>
      <c r="Y44" s="4" t="s">
        <v>10</v>
      </c>
      <c r="Z44" t="s">
        <v>377</v>
      </c>
    </row>
    <row r="45" spans="1:27">
      <c r="A45">
        <v>43</v>
      </c>
      <c r="B45" t="s">
        <v>124</v>
      </c>
      <c r="C45" t="s">
        <v>106</v>
      </c>
      <c r="D45" t="s">
        <v>29</v>
      </c>
      <c r="E45" t="s">
        <v>295</v>
      </c>
      <c r="F45">
        <v>1</v>
      </c>
      <c r="G45" t="s">
        <v>474</v>
      </c>
      <c r="H45" t="s">
        <v>297</v>
      </c>
      <c r="I45" t="s">
        <v>30</v>
      </c>
      <c r="J45" s="8" t="s">
        <v>19</v>
      </c>
      <c r="K45" s="8" t="s">
        <v>107</v>
      </c>
      <c r="L45" s="8" t="s">
        <v>55</v>
      </c>
      <c r="M45" s="8" t="s">
        <v>120</v>
      </c>
      <c r="N45" s="8" t="s">
        <v>17</v>
      </c>
      <c r="O45" s="8" t="s">
        <v>24</v>
      </c>
      <c r="P45" s="7">
        <v>1789</v>
      </c>
      <c r="Q45" s="2">
        <v>0.19</v>
      </c>
      <c r="R45" s="3">
        <f t="shared" si="7"/>
        <v>1503.3613445378153</v>
      </c>
      <c r="S45" s="17">
        <f t="shared" si="4"/>
        <v>1503.3613445378153</v>
      </c>
      <c r="T45" s="13">
        <f t="shared" si="1"/>
        <v>1503.3613445378153</v>
      </c>
      <c r="U45" s="3">
        <f t="shared" si="10"/>
        <v>192.43697478991598</v>
      </c>
      <c r="V45" s="3">
        <f t="shared" si="11"/>
        <v>1695.7983193277312</v>
      </c>
      <c r="W45" s="5">
        <v>44227</v>
      </c>
      <c r="X45" s="3"/>
      <c r="Y45" s="4" t="s">
        <v>10</v>
      </c>
      <c r="Z45" t="s">
        <v>377</v>
      </c>
    </row>
    <row r="46" spans="1:27">
      <c r="A46">
        <v>44</v>
      </c>
      <c r="B46" t="s">
        <v>128</v>
      </c>
      <c r="C46" t="s">
        <v>106</v>
      </c>
      <c r="D46" t="s">
        <v>29</v>
      </c>
      <c r="E46" t="s">
        <v>295</v>
      </c>
      <c r="F46">
        <v>1</v>
      </c>
      <c r="G46" t="s">
        <v>474</v>
      </c>
      <c r="H46" t="s">
        <v>297</v>
      </c>
      <c r="I46" t="s">
        <v>11</v>
      </c>
      <c r="J46" s="8" t="s">
        <v>19</v>
      </c>
      <c r="K46" s="8" t="s">
        <v>107</v>
      </c>
      <c r="L46" s="8" t="s">
        <v>55</v>
      </c>
      <c r="M46" s="8" t="s">
        <v>120</v>
      </c>
      <c r="N46" s="8" t="s">
        <v>17</v>
      </c>
      <c r="O46" s="8" t="s">
        <v>24</v>
      </c>
      <c r="P46" s="7">
        <v>1889</v>
      </c>
      <c r="Q46" s="2">
        <v>0.19</v>
      </c>
      <c r="R46" s="3">
        <f t="shared" si="7"/>
        <v>1587.3949579831933</v>
      </c>
      <c r="S46" s="17">
        <f t="shared" si="4"/>
        <v>1587.3949579831933</v>
      </c>
      <c r="T46" s="13">
        <f t="shared" si="1"/>
        <v>1587.3949579831933</v>
      </c>
      <c r="U46" s="3">
        <f t="shared" si="10"/>
        <v>192.43697478991598</v>
      </c>
      <c r="V46" s="3">
        <f t="shared" si="11"/>
        <v>1779.8319327731092</v>
      </c>
      <c r="W46" s="5">
        <v>44227</v>
      </c>
      <c r="X46" s="3"/>
      <c r="Y46" s="4" t="s">
        <v>10</v>
      </c>
      <c r="Z46" t="s">
        <v>377</v>
      </c>
    </row>
    <row r="47" spans="1:27">
      <c r="A47">
        <v>45</v>
      </c>
      <c r="B47" t="s">
        <v>145</v>
      </c>
      <c r="C47" t="s">
        <v>106</v>
      </c>
      <c r="D47" t="s">
        <v>161</v>
      </c>
      <c r="E47" t="s">
        <v>295</v>
      </c>
      <c r="F47">
        <v>2</v>
      </c>
      <c r="G47" t="s">
        <v>474</v>
      </c>
      <c r="H47" t="s">
        <v>297</v>
      </c>
      <c r="I47" t="s">
        <v>30</v>
      </c>
      <c r="J47" s="8" t="s">
        <v>19</v>
      </c>
      <c r="K47" s="8" t="s">
        <v>107</v>
      </c>
      <c r="L47" s="8" t="s">
        <v>55</v>
      </c>
      <c r="M47" s="8" t="s">
        <v>73</v>
      </c>
      <c r="N47" s="8" t="s">
        <v>26</v>
      </c>
      <c r="O47" s="8" t="s">
        <v>24</v>
      </c>
      <c r="P47" s="7">
        <v>3929</v>
      </c>
      <c r="Q47" s="2">
        <v>0.19</v>
      </c>
      <c r="R47" s="3">
        <f t="shared" si="7"/>
        <v>3301.6806722689075</v>
      </c>
      <c r="S47" s="17">
        <f t="shared" si="4"/>
        <v>3301.6806722689075</v>
      </c>
      <c r="T47" s="13">
        <f t="shared" si="1"/>
        <v>1650.8403361344538</v>
      </c>
      <c r="U47" s="3">
        <f>369/1.19</f>
        <v>310.0840336134454</v>
      </c>
      <c r="V47" s="3">
        <f t="shared" si="11"/>
        <v>3611.7647058823532</v>
      </c>
      <c r="W47" s="5">
        <v>44227</v>
      </c>
      <c r="X47" s="3" t="s">
        <v>382</v>
      </c>
      <c r="Y47" s="4" t="s">
        <v>10</v>
      </c>
      <c r="Z47" t="s">
        <v>377</v>
      </c>
    </row>
    <row r="48" spans="1:27">
      <c r="A48">
        <v>46</v>
      </c>
      <c r="B48" t="s">
        <v>152</v>
      </c>
      <c r="C48" t="s">
        <v>106</v>
      </c>
      <c r="D48" t="s">
        <v>162</v>
      </c>
      <c r="E48" t="s">
        <v>295</v>
      </c>
      <c r="F48">
        <v>2</v>
      </c>
      <c r="G48" t="s">
        <v>474</v>
      </c>
      <c r="H48" t="s">
        <v>297</v>
      </c>
      <c r="I48" t="s">
        <v>30</v>
      </c>
      <c r="J48" s="8" t="s">
        <v>19</v>
      </c>
      <c r="K48" s="8" t="s">
        <v>107</v>
      </c>
      <c r="L48" s="8" t="s">
        <v>55</v>
      </c>
      <c r="M48" s="8" t="s">
        <v>120</v>
      </c>
      <c r="N48" s="8" t="s">
        <v>26</v>
      </c>
      <c r="O48" s="8" t="s">
        <v>24</v>
      </c>
      <c r="P48" s="7">
        <v>4699</v>
      </c>
      <c r="Q48" s="2">
        <v>0.19</v>
      </c>
      <c r="R48" s="3">
        <f t="shared" si="7"/>
        <v>3948.7394957983197</v>
      </c>
      <c r="S48" s="17">
        <f t="shared" si="4"/>
        <v>3948.7394957983197</v>
      </c>
      <c r="T48" s="13">
        <f t="shared" si="1"/>
        <v>1974.3697478991598</v>
      </c>
      <c r="U48" s="3">
        <f t="shared" ref="U48:U49" si="12">369/1.19</f>
        <v>310.0840336134454</v>
      </c>
      <c r="V48" s="3">
        <f t="shared" si="11"/>
        <v>4258.8235294117649</v>
      </c>
      <c r="W48" s="5">
        <v>44227</v>
      </c>
      <c r="X48" s="3" t="s">
        <v>383</v>
      </c>
      <c r="Y48" s="4" t="s">
        <v>10</v>
      </c>
      <c r="Z48" t="s">
        <v>377</v>
      </c>
    </row>
    <row r="49" spans="1:27">
      <c r="A49">
        <v>47</v>
      </c>
      <c r="B49" t="s">
        <v>153</v>
      </c>
      <c r="C49" t="s">
        <v>106</v>
      </c>
      <c r="D49" t="s">
        <v>161</v>
      </c>
      <c r="E49" t="s">
        <v>295</v>
      </c>
      <c r="F49">
        <v>2</v>
      </c>
      <c r="G49" t="s">
        <v>474</v>
      </c>
      <c r="H49" t="s">
        <v>297</v>
      </c>
      <c r="I49" t="s">
        <v>30</v>
      </c>
      <c r="J49" s="8" t="s">
        <v>19</v>
      </c>
      <c r="K49" s="8" t="s">
        <v>107</v>
      </c>
      <c r="L49" s="8" t="s">
        <v>55</v>
      </c>
      <c r="M49" s="8" t="s">
        <v>120</v>
      </c>
      <c r="N49" s="8" t="s">
        <v>26</v>
      </c>
      <c r="O49" s="8" t="s">
        <v>24</v>
      </c>
      <c r="P49" s="7">
        <v>4699</v>
      </c>
      <c r="Q49" s="2">
        <v>0.19</v>
      </c>
      <c r="R49" s="3">
        <f t="shared" si="7"/>
        <v>3948.7394957983197</v>
      </c>
      <c r="S49" s="17">
        <f t="shared" si="4"/>
        <v>3948.7394957983197</v>
      </c>
      <c r="T49" s="13">
        <f t="shared" si="1"/>
        <v>1974.3697478991598</v>
      </c>
      <c r="U49" s="3">
        <f t="shared" si="12"/>
        <v>310.0840336134454</v>
      </c>
      <c r="V49" s="3">
        <f t="shared" si="11"/>
        <v>4258.8235294117649</v>
      </c>
      <c r="W49" s="5">
        <v>44227</v>
      </c>
      <c r="X49" s="3" t="s">
        <v>384</v>
      </c>
      <c r="Y49" s="4" t="s">
        <v>10</v>
      </c>
      <c r="Z49" t="s">
        <v>377</v>
      </c>
    </row>
    <row r="50" spans="1:27">
      <c r="A50">
        <v>48</v>
      </c>
      <c r="B50" t="s">
        <v>178</v>
      </c>
      <c r="C50" t="s">
        <v>177</v>
      </c>
      <c r="D50" t="s">
        <v>7</v>
      </c>
      <c r="E50" t="s">
        <v>295</v>
      </c>
      <c r="F50">
        <v>1</v>
      </c>
      <c r="G50" t="s">
        <v>474</v>
      </c>
      <c r="H50" t="s">
        <v>247</v>
      </c>
      <c r="I50" t="s">
        <v>30</v>
      </c>
      <c r="J50" s="8" t="s">
        <v>17</v>
      </c>
      <c r="K50" s="8" t="s">
        <v>17</v>
      </c>
      <c r="L50" s="8" t="s">
        <v>17</v>
      </c>
      <c r="M50" s="8" t="s">
        <v>17</v>
      </c>
      <c r="N50" s="8" t="s">
        <v>26</v>
      </c>
      <c r="O50" s="8" t="s">
        <v>17</v>
      </c>
      <c r="P50" s="7">
        <v>549.99</v>
      </c>
      <c r="Q50" s="2">
        <v>0.16</v>
      </c>
      <c r="R50" s="3">
        <f t="shared" si="7"/>
        <v>474.12931034482762</v>
      </c>
      <c r="S50" s="17">
        <f t="shared" si="4"/>
        <v>474.12931034482762</v>
      </c>
      <c r="T50" s="13">
        <f t="shared" si="1"/>
        <v>474.12931034482762</v>
      </c>
      <c r="U50" s="3"/>
      <c r="V50" s="3" t="str">
        <f t="shared" si="11"/>
        <v/>
      </c>
      <c r="W50" s="5">
        <v>44133</v>
      </c>
      <c r="X50" s="3"/>
      <c r="Y50" s="4" t="s">
        <v>176</v>
      </c>
    </row>
    <row r="51" spans="1:27">
      <c r="A51">
        <v>49</v>
      </c>
      <c r="B51" t="s">
        <v>180</v>
      </c>
      <c r="C51" t="s">
        <v>177</v>
      </c>
      <c r="D51" t="s">
        <v>7</v>
      </c>
      <c r="E51" t="s">
        <v>295</v>
      </c>
      <c r="F51">
        <v>1</v>
      </c>
      <c r="G51" t="s">
        <v>474</v>
      </c>
      <c r="H51" t="s">
        <v>247</v>
      </c>
      <c r="I51" t="s">
        <v>181</v>
      </c>
      <c r="J51" s="8" t="s">
        <v>17</v>
      </c>
      <c r="K51" s="8" t="s">
        <v>17</v>
      </c>
      <c r="L51" s="8" t="s">
        <v>17</v>
      </c>
      <c r="M51" s="8" t="s">
        <v>17</v>
      </c>
      <c r="N51" s="8" t="s">
        <v>26</v>
      </c>
      <c r="O51" s="8" t="s">
        <v>17</v>
      </c>
      <c r="P51" s="7">
        <v>569.99</v>
      </c>
      <c r="Q51" s="2">
        <v>0.16</v>
      </c>
      <c r="R51" s="3">
        <f t="shared" si="7"/>
        <v>491.37068965517244</v>
      </c>
      <c r="S51" s="17">
        <f t="shared" si="4"/>
        <v>491.37068965517244</v>
      </c>
      <c r="T51" s="13">
        <f t="shared" si="1"/>
        <v>491.37068965517244</v>
      </c>
      <c r="U51" s="3"/>
      <c r="V51" s="3" t="str">
        <f t="shared" si="11"/>
        <v/>
      </c>
      <c r="W51" s="5">
        <v>44133</v>
      </c>
      <c r="X51" s="3"/>
      <c r="Y51" s="4" t="s">
        <v>176</v>
      </c>
    </row>
    <row r="52" spans="1:27">
      <c r="A52">
        <v>50</v>
      </c>
      <c r="B52" t="s">
        <v>182</v>
      </c>
      <c r="C52" t="s">
        <v>177</v>
      </c>
      <c r="D52" t="s">
        <v>183</v>
      </c>
      <c r="E52" t="s">
        <v>295</v>
      </c>
      <c r="F52">
        <v>1</v>
      </c>
      <c r="G52" t="s">
        <v>475</v>
      </c>
      <c r="H52" t="s">
        <v>247</v>
      </c>
      <c r="I52" t="s">
        <v>181</v>
      </c>
      <c r="J52" s="8" t="s">
        <v>17</v>
      </c>
      <c r="K52" s="8" t="s">
        <v>17</v>
      </c>
      <c r="L52" s="8" t="s">
        <v>17</v>
      </c>
      <c r="M52" s="8" t="s">
        <v>17</v>
      </c>
      <c r="N52" s="8" t="s">
        <v>17</v>
      </c>
      <c r="O52" s="8" t="s">
        <v>179</v>
      </c>
      <c r="P52" s="7">
        <v>477.99</v>
      </c>
      <c r="Q52" s="2">
        <v>0.16</v>
      </c>
      <c r="R52" s="3">
        <f t="shared" si="7"/>
        <v>412.06034482758622</v>
      </c>
      <c r="S52" s="17">
        <f t="shared" si="4"/>
        <v>412.06034482758622</v>
      </c>
      <c r="T52" s="13">
        <f t="shared" si="1"/>
        <v>412.06034482758622</v>
      </c>
      <c r="U52" s="3"/>
      <c r="V52" s="3" t="str">
        <f t="shared" si="11"/>
        <v/>
      </c>
      <c r="W52" s="5">
        <v>44133</v>
      </c>
      <c r="X52" s="3"/>
      <c r="Y52" s="4" t="s">
        <v>184</v>
      </c>
    </row>
    <row r="53" spans="1:27">
      <c r="A53">
        <v>51</v>
      </c>
      <c r="B53" t="s">
        <v>185</v>
      </c>
      <c r="C53" t="s">
        <v>186</v>
      </c>
      <c r="D53" t="s">
        <v>29</v>
      </c>
      <c r="E53" t="s">
        <v>295</v>
      </c>
      <c r="F53">
        <v>1</v>
      </c>
      <c r="G53" t="s">
        <v>474</v>
      </c>
      <c r="H53" t="s">
        <v>247</v>
      </c>
      <c r="I53" t="s">
        <v>11</v>
      </c>
      <c r="J53" s="8" t="s">
        <v>17</v>
      </c>
      <c r="K53" s="8" t="s">
        <v>17</v>
      </c>
      <c r="L53" s="8" t="s">
        <v>17</v>
      </c>
      <c r="M53" s="8" t="s">
        <v>17</v>
      </c>
      <c r="N53" s="8" t="s">
        <v>17</v>
      </c>
      <c r="O53" s="8" t="s">
        <v>24</v>
      </c>
      <c r="P53" s="7">
        <v>538</v>
      </c>
      <c r="Q53" s="2">
        <v>0.16</v>
      </c>
      <c r="R53" s="3">
        <f t="shared" si="7"/>
        <v>463.79310344827587</v>
      </c>
      <c r="S53" s="17">
        <f t="shared" si="4"/>
        <v>463.79310344827587</v>
      </c>
      <c r="T53" s="13">
        <f t="shared" si="1"/>
        <v>463.79310344827587</v>
      </c>
      <c r="U53" s="3"/>
      <c r="V53" s="3" t="str">
        <f t="shared" si="11"/>
        <v/>
      </c>
      <c r="W53" s="5">
        <v>44133</v>
      </c>
      <c r="X53" s="3"/>
      <c r="Y53" s="4" t="s">
        <v>190</v>
      </c>
    </row>
    <row r="54" spans="1:27">
      <c r="A54">
        <v>52</v>
      </c>
      <c r="B54" t="s">
        <v>187</v>
      </c>
      <c r="C54" t="s">
        <v>186</v>
      </c>
      <c r="D54" t="s">
        <v>29</v>
      </c>
      <c r="E54" t="s">
        <v>295</v>
      </c>
      <c r="F54">
        <v>1</v>
      </c>
      <c r="G54" t="s">
        <v>474</v>
      </c>
      <c r="H54" t="s">
        <v>247</v>
      </c>
      <c r="I54" t="s">
        <v>11</v>
      </c>
      <c r="J54" s="8" t="s">
        <v>19</v>
      </c>
      <c r="K54" s="8" t="s">
        <v>82</v>
      </c>
      <c r="L54" s="8" t="s">
        <v>17</v>
      </c>
      <c r="M54" s="8" t="s">
        <v>17</v>
      </c>
      <c r="N54" s="8" t="s">
        <v>17</v>
      </c>
      <c r="O54" s="8" t="s">
        <v>24</v>
      </c>
      <c r="P54" s="7">
        <v>620</v>
      </c>
      <c r="Q54" s="2">
        <v>0.16</v>
      </c>
      <c r="R54" s="3">
        <f t="shared" si="7"/>
        <v>534.48275862068965</v>
      </c>
      <c r="S54" s="17">
        <f t="shared" si="4"/>
        <v>534.48275862068965</v>
      </c>
      <c r="T54" s="13">
        <f t="shared" si="1"/>
        <v>534.48275862068965</v>
      </c>
      <c r="U54" s="3"/>
      <c r="V54" s="3" t="str">
        <f t="shared" si="11"/>
        <v/>
      </c>
      <c r="W54" s="5">
        <v>44133</v>
      </c>
      <c r="X54" s="3"/>
      <c r="Y54" s="4" t="s">
        <v>191</v>
      </c>
    </row>
    <row r="55" spans="1:27">
      <c r="A55">
        <v>53</v>
      </c>
      <c r="B55" t="s">
        <v>188</v>
      </c>
      <c r="C55" t="s">
        <v>186</v>
      </c>
      <c r="D55" t="s">
        <v>29</v>
      </c>
      <c r="E55" t="s">
        <v>295</v>
      </c>
      <c r="F55">
        <v>1</v>
      </c>
      <c r="G55" t="s">
        <v>474</v>
      </c>
      <c r="H55" t="s">
        <v>247</v>
      </c>
      <c r="I55" t="s">
        <v>11</v>
      </c>
      <c r="J55" s="8" t="s">
        <v>19</v>
      </c>
      <c r="K55" s="8" t="s">
        <v>95</v>
      </c>
      <c r="L55" s="8" t="s">
        <v>17</v>
      </c>
      <c r="M55" s="8" t="s">
        <v>17</v>
      </c>
      <c r="N55" s="8" t="s">
        <v>17</v>
      </c>
      <c r="O55" s="8" t="s">
        <v>24</v>
      </c>
      <c r="P55" s="7">
        <v>1095</v>
      </c>
      <c r="Q55" s="2">
        <v>0.16</v>
      </c>
      <c r="R55" s="3">
        <f t="shared" si="7"/>
        <v>943.96551724137942</v>
      </c>
      <c r="S55" s="17">
        <f t="shared" si="4"/>
        <v>943.96551724137942</v>
      </c>
      <c r="T55" s="13">
        <f t="shared" si="1"/>
        <v>943.96551724137942</v>
      </c>
      <c r="U55" s="3"/>
      <c r="V55" s="3" t="str">
        <f t="shared" si="11"/>
        <v/>
      </c>
      <c r="W55" s="5">
        <v>44133</v>
      </c>
      <c r="X55" s="3"/>
      <c r="Y55" s="4" t="s">
        <v>189</v>
      </c>
    </row>
    <row r="56" spans="1:27">
      <c r="A56">
        <v>54</v>
      </c>
      <c r="B56" t="s">
        <v>193</v>
      </c>
      <c r="C56" t="s">
        <v>186</v>
      </c>
      <c r="D56" t="s">
        <v>29</v>
      </c>
      <c r="E56" t="s">
        <v>295</v>
      </c>
      <c r="F56">
        <v>1</v>
      </c>
      <c r="G56" t="s">
        <v>474</v>
      </c>
      <c r="H56" t="s">
        <v>247</v>
      </c>
      <c r="I56" t="s">
        <v>11</v>
      </c>
      <c r="J56" s="8" t="s">
        <v>17</v>
      </c>
      <c r="K56" s="8" t="s">
        <v>17</v>
      </c>
      <c r="L56" s="8" t="s">
        <v>17</v>
      </c>
      <c r="M56" s="8" t="s">
        <v>17</v>
      </c>
      <c r="N56" s="8" t="s">
        <v>17</v>
      </c>
      <c r="O56" s="8" t="s">
        <v>24</v>
      </c>
      <c r="P56" s="7">
        <v>708.9</v>
      </c>
      <c r="Q56" s="2">
        <v>0.16</v>
      </c>
      <c r="R56" s="3">
        <f t="shared" si="7"/>
        <v>611.12068965517244</v>
      </c>
      <c r="S56" s="17">
        <f t="shared" si="4"/>
        <v>611.12068965517244</v>
      </c>
      <c r="T56" s="13">
        <f t="shared" si="1"/>
        <v>611.12068965517244</v>
      </c>
      <c r="U56" s="3"/>
      <c r="V56" s="3" t="str">
        <f t="shared" si="11"/>
        <v/>
      </c>
      <c r="W56" s="5">
        <v>44133</v>
      </c>
      <c r="X56" s="3"/>
      <c r="Y56" s="4" t="s">
        <v>192</v>
      </c>
    </row>
    <row r="57" spans="1:27">
      <c r="A57">
        <v>55</v>
      </c>
      <c r="B57" t="s">
        <v>349</v>
      </c>
      <c r="C57" t="s">
        <v>281</v>
      </c>
      <c r="D57" t="s">
        <v>161</v>
      </c>
      <c r="E57" t="s">
        <v>295</v>
      </c>
      <c r="F57">
        <v>2</v>
      </c>
      <c r="G57" t="s">
        <v>474</v>
      </c>
      <c r="H57" t="s">
        <v>297</v>
      </c>
      <c r="I57" t="s">
        <v>30</v>
      </c>
      <c r="J57" s="8" t="s">
        <v>19</v>
      </c>
      <c r="K57" s="8" t="s">
        <v>82</v>
      </c>
      <c r="L57" s="8" t="s">
        <v>55</v>
      </c>
      <c r="M57" s="8" t="s">
        <v>73</v>
      </c>
      <c r="N57" s="8" t="s">
        <v>26</v>
      </c>
      <c r="O57" s="8" t="s">
        <v>24</v>
      </c>
      <c r="P57" s="7">
        <f t="shared" ref="P57:P65" si="13">R57*(1+Q57)</f>
        <v>3998.3999999999996</v>
      </c>
      <c r="Q57" s="2">
        <v>0.19</v>
      </c>
      <c r="R57" s="3">
        <v>3360</v>
      </c>
      <c r="S57" s="17">
        <f t="shared" si="4"/>
        <v>3360</v>
      </c>
      <c r="T57" s="13">
        <f t="shared" si="1"/>
        <v>1680</v>
      </c>
      <c r="U57" s="3">
        <v>0</v>
      </c>
      <c r="V57" s="3">
        <f t="shared" si="11"/>
        <v>3360</v>
      </c>
      <c r="W57" s="5">
        <v>44227</v>
      </c>
      <c r="X57" s="3"/>
      <c r="Y57" s="4" t="s">
        <v>348</v>
      </c>
      <c r="AA57" s="4" t="s">
        <v>350</v>
      </c>
    </row>
    <row r="58" spans="1:27">
      <c r="A58">
        <v>56</v>
      </c>
      <c r="B58" t="s">
        <v>349</v>
      </c>
      <c r="C58" t="s">
        <v>281</v>
      </c>
      <c r="D58" t="s">
        <v>161</v>
      </c>
      <c r="E58" t="s">
        <v>295</v>
      </c>
      <c r="F58">
        <v>2</v>
      </c>
      <c r="G58" t="s">
        <v>474</v>
      </c>
      <c r="H58" t="s">
        <v>297</v>
      </c>
      <c r="I58" t="s">
        <v>30</v>
      </c>
      <c r="J58" s="8" t="s">
        <v>19</v>
      </c>
      <c r="K58" s="8" t="s">
        <v>107</v>
      </c>
      <c r="L58" s="8" t="s">
        <v>55</v>
      </c>
      <c r="M58" s="8" t="s">
        <v>73</v>
      </c>
      <c r="N58" s="8" t="s">
        <v>26</v>
      </c>
      <c r="O58" s="8" t="s">
        <v>24</v>
      </c>
      <c r="P58" s="7">
        <f t="shared" si="13"/>
        <v>4230.45</v>
      </c>
      <c r="Q58" s="2">
        <v>0.19</v>
      </c>
      <c r="R58" s="3">
        <v>3555</v>
      </c>
      <c r="S58" s="17">
        <f t="shared" si="4"/>
        <v>3555</v>
      </c>
      <c r="T58" s="13">
        <f t="shared" si="1"/>
        <v>1777.5</v>
      </c>
      <c r="U58" s="3">
        <v>0</v>
      </c>
      <c r="V58" s="3">
        <f t="shared" si="11"/>
        <v>3555</v>
      </c>
      <c r="W58" s="5">
        <v>44227</v>
      </c>
      <c r="X58" s="3"/>
      <c r="Y58" s="4" t="s">
        <v>348</v>
      </c>
      <c r="AA58" s="4" t="s">
        <v>350</v>
      </c>
    </row>
    <row r="59" spans="1:27">
      <c r="A59">
        <v>57</v>
      </c>
      <c r="B59" t="s">
        <v>349</v>
      </c>
      <c r="C59" t="s">
        <v>281</v>
      </c>
      <c r="D59" t="s">
        <v>351</v>
      </c>
      <c r="E59" t="s">
        <v>295</v>
      </c>
      <c r="F59">
        <v>2</v>
      </c>
      <c r="G59" t="s">
        <v>475</v>
      </c>
      <c r="H59" t="s">
        <v>297</v>
      </c>
      <c r="I59" t="s">
        <v>30</v>
      </c>
      <c r="J59" s="8" t="s">
        <v>19</v>
      </c>
      <c r="K59" s="8" t="s">
        <v>82</v>
      </c>
      <c r="L59" s="8" t="s">
        <v>55</v>
      </c>
      <c r="M59" s="8" t="s">
        <v>73</v>
      </c>
      <c r="N59" s="8" t="s">
        <v>26</v>
      </c>
      <c r="O59" s="8" t="s">
        <v>24</v>
      </c>
      <c r="P59" s="7">
        <f t="shared" si="13"/>
        <v>3698.52</v>
      </c>
      <c r="Q59" s="2">
        <v>0.19</v>
      </c>
      <c r="R59" s="3">
        <v>3108</v>
      </c>
      <c r="S59" s="17">
        <f t="shared" si="4"/>
        <v>3108</v>
      </c>
      <c r="T59" s="13">
        <f t="shared" si="1"/>
        <v>1554</v>
      </c>
      <c r="U59" s="3">
        <v>0</v>
      </c>
      <c r="V59" s="3">
        <f t="shared" si="11"/>
        <v>3108</v>
      </c>
      <c r="W59" s="5">
        <v>44227</v>
      </c>
      <c r="X59" s="3"/>
      <c r="Y59" s="4" t="s">
        <v>348</v>
      </c>
      <c r="AA59" s="4" t="s">
        <v>350</v>
      </c>
    </row>
    <row r="60" spans="1:27">
      <c r="A60">
        <v>58</v>
      </c>
      <c r="B60" t="s">
        <v>349</v>
      </c>
      <c r="C60" t="s">
        <v>281</v>
      </c>
      <c r="D60" t="s">
        <v>351</v>
      </c>
      <c r="E60" t="s">
        <v>295</v>
      </c>
      <c r="F60">
        <v>2</v>
      </c>
      <c r="G60" t="s">
        <v>475</v>
      </c>
      <c r="H60" t="s">
        <v>297</v>
      </c>
      <c r="I60" t="s">
        <v>30</v>
      </c>
      <c r="J60" s="8" t="s">
        <v>19</v>
      </c>
      <c r="K60" s="8" t="s">
        <v>107</v>
      </c>
      <c r="L60" s="8" t="s">
        <v>55</v>
      </c>
      <c r="M60" s="8" t="s">
        <v>73</v>
      </c>
      <c r="N60" s="8" t="s">
        <v>26</v>
      </c>
      <c r="O60" s="8" t="s">
        <v>24</v>
      </c>
      <c r="P60" s="7">
        <f t="shared" si="13"/>
        <v>3930.5699999999997</v>
      </c>
      <c r="Q60" s="2">
        <v>0.19</v>
      </c>
      <c r="R60" s="3">
        <v>3303</v>
      </c>
      <c r="S60" s="17">
        <f t="shared" si="4"/>
        <v>3303</v>
      </c>
      <c r="T60" s="13">
        <f t="shared" si="1"/>
        <v>1651.5</v>
      </c>
      <c r="U60" s="3">
        <v>0</v>
      </c>
      <c r="V60" s="3">
        <f t="shared" si="11"/>
        <v>3303</v>
      </c>
      <c r="W60" s="5">
        <v>44227</v>
      </c>
      <c r="X60" s="3"/>
      <c r="Y60" s="4" t="s">
        <v>348</v>
      </c>
      <c r="AA60" s="4" t="s">
        <v>350</v>
      </c>
    </row>
    <row r="61" spans="1:27">
      <c r="A61">
        <v>59</v>
      </c>
      <c r="B61" t="s">
        <v>352</v>
      </c>
      <c r="C61" t="s">
        <v>281</v>
      </c>
      <c r="D61" t="s">
        <v>161</v>
      </c>
      <c r="E61" t="s">
        <v>295</v>
      </c>
      <c r="F61">
        <v>2</v>
      </c>
      <c r="G61" t="s">
        <v>474</v>
      </c>
      <c r="H61" t="s">
        <v>297</v>
      </c>
      <c r="I61" t="s">
        <v>30</v>
      </c>
      <c r="J61" s="8" t="s">
        <v>19</v>
      </c>
      <c r="K61" s="8" t="s">
        <v>82</v>
      </c>
      <c r="L61" s="8" t="s">
        <v>55</v>
      </c>
      <c r="M61" s="8" t="s">
        <v>73</v>
      </c>
      <c r="N61" s="8" t="s">
        <v>26</v>
      </c>
      <c r="O61" s="8" t="s">
        <v>24</v>
      </c>
      <c r="P61" s="7">
        <f t="shared" si="13"/>
        <v>5383.5599999999995</v>
      </c>
      <c r="Q61" s="2">
        <v>0.19</v>
      </c>
      <c r="R61" s="3">
        <v>4524</v>
      </c>
      <c r="S61" s="17">
        <f t="shared" si="4"/>
        <v>4524</v>
      </c>
      <c r="T61" s="13">
        <f t="shared" si="1"/>
        <v>2262</v>
      </c>
      <c r="U61" s="3">
        <v>0</v>
      </c>
      <c r="V61" s="3">
        <f t="shared" si="11"/>
        <v>4524</v>
      </c>
      <c r="W61" s="5">
        <v>44227</v>
      </c>
      <c r="X61" s="3"/>
      <c r="Y61" s="4" t="s">
        <v>348</v>
      </c>
      <c r="AA61" s="4" t="s">
        <v>350</v>
      </c>
    </row>
    <row r="62" spans="1:27">
      <c r="A62">
        <v>60</v>
      </c>
      <c r="B62" t="s">
        <v>352</v>
      </c>
      <c r="C62" t="s">
        <v>281</v>
      </c>
      <c r="D62" t="s">
        <v>161</v>
      </c>
      <c r="E62" t="s">
        <v>295</v>
      </c>
      <c r="F62">
        <v>2</v>
      </c>
      <c r="G62" t="s">
        <v>474</v>
      </c>
      <c r="H62" t="s">
        <v>297</v>
      </c>
      <c r="I62" t="s">
        <v>30</v>
      </c>
      <c r="J62" s="8" t="s">
        <v>19</v>
      </c>
      <c r="K62" s="8" t="s">
        <v>107</v>
      </c>
      <c r="L62" s="8" t="s">
        <v>55</v>
      </c>
      <c r="M62" s="8" t="s">
        <v>73</v>
      </c>
      <c r="N62" s="8" t="s">
        <v>26</v>
      </c>
      <c r="O62" s="8" t="s">
        <v>24</v>
      </c>
      <c r="P62" s="7">
        <f t="shared" si="13"/>
        <v>5615.61</v>
      </c>
      <c r="Q62" s="2">
        <v>0.19</v>
      </c>
      <c r="R62" s="3">
        <v>4719</v>
      </c>
      <c r="S62" s="17">
        <f t="shared" si="4"/>
        <v>4719</v>
      </c>
      <c r="T62" s="13">
        <f t="shared" si="1"/>
        <v>2359.5</v>
      </c>
      <c r="U62" s="3">
        <v>0</v>
      </c>
      <c r="V62" s="3">
        <f t="shared" si="11"/>
        <v>4719</v>
      </c>
      <c r="W62" s="5">
        <v>44227</v>
      </c>
      <c r="X62" s="3"/>
      <c r="Y62" s="4" t="s">
        <v>348</v>
      </c>
      <c r="AA62" s="4" t="s">
        <v>350</v>
      </c>
    </row>
    <row r="63" spans="1:27">
      <c r="A63">
        <v>61</v>
      </c>
      <c r="B63" t="s">
        <v>353</v>
      </c>
      <c r="C63" t="s">
        <v>281</v>
      </c>
      <c r="D63" t="s">
        <v>161</v>
      </c>
      <c r="E63" t="s">
        <v>295</v>
      </c>
      <c r="F63">
        <v>2</v>
      </c>
      <c r="G63" t="s">
        <v>474</v>
      </c>
      <c r="H63" t="s">
        <v>297</v>
      </c>
      <c r="I63" t="s">
        <v>30</v>
      </c>
      <c r="J63" s="8" t="s">
        <v>19</v>
      </c>
      <c r="K63" s="8" t="s">
        <v>82</v>
      </c>
      <c r="L63" s="8" t="s">
        <v>17</v>
      </c>
      <c r="M63" s="8" t="s">
        <v>73</v>
      </c>
      <c r="N63" s="8" t="s">
        <v>26</v>
      </c>
      <c r="O63" s="8" t="s">
        <v>24</v>
      </c>
      <c r="P63" s="7">
        <f t="shared" si="13"/>
        <v>3633.0699999999997</v>
      </c>
      <c r="Q63" s="2">
        <v>0.19</v>
      </c>
      <c r="R63" s="3">
        <v>3053</v>
      </c>
      <c r="S63" s="17">
        <f t="shared" si="4"/>
        <v>3053</v>
      </c>
      <c r="T63" s="13">
        <f t="shared" si="1"/>
        <v>1526.5</v>
      </c>
      <c r="U63" s="3">
        <v>0</v>
      </c>
      <c r="V63" s="3">
        <f t="shared" si="11"/>
        <v>3053</v>
      </c>
      <c r="W63" s="5">
        <v>44227</v>
      </c>
      <c r="X63" s="3"/>
      <c r="Y63" s="4" t="s">
        <v>348</v>
      </c>
      <c r="AA63" s="4" t="s">
        <v>350</v>
      </c>
    </row>
    <row r="64" spans="1:27">
      <c r="A64">
        <v>62</v>
      </c>
      <c r="B64" t="s">
        <v>352</v>
      </c>
      <c r="C64" t="s">
        <v>281</v>
      </c>
      <c r="D64" t="s">
        <v>29</v>
      </c>
      <c r="E64" t="s">
        <v>295</v>
      </c>
      <c r="F64">
        <v>1</v>
      </c>
      <c r="G64" t="s">
        <v>474</v>
      </c>
      <c r="H64" t="s">
        <v>297</v>
      </c>
      <c r="I64" t="s">
        <v>30</v>
      </c>
      <c r="J64" s="8" t="s">
        <v>19</v>
      </c>
      <c r="K64" s="8" t="s">
        <v>82</v>
      </c>
      <c r="L64" s="8" t="s">
        <v>55</v>
      </c>
      <c r="M64" s="8" t="s">
        <v>73</v>
      </c>
      <c r="N64" s="8" t="s">
        <v>26</v>
      </c>
      <c r="O64" s="8" t="s">
        <v>24</v>
      </c>
      <c r="P64" s="7">
        <f t="shared" si="13"/>
        <v>5021.8</v>
      </c>
      <c r="Q64" s="2">
        <v>0.19</v>
      </c>
      <c r="R64" s="3">
        <v>4220</v>
      </c>
      <c r="S64" s="17">
        <f t="shared" si="4"/>
        <v>4220</v>
      </c>
      <c r="T64" s="13">
        <f t="shared" si="1"/>
        <v>4220</v>
      </c>
      <c r="U64" s="3">
        <v>0</v>
      </c>
      <c r="V64" s="3">
        <f t="shared" si="11"/>
        <v>4220</v>
      </c>
      <c r="W64" s="5">
        <v>44227</v>
      </c>
      <c r="X64" s="3"/>
      <c r="Y64" s="4" t="s">
        <v>348</v>
      </c>
      <c r="AA64" s="4" t="s">
        <v>350</v>
      </c>
    </row>
    <row r="65" spans="1:27">
      <c r="A65">
        <v>63</v>
      </c>
      <c r="B65" t="s">
        <v>352</v>
      </c>
      <c r="C65" t="s">
        <v>281</v>
      </c>
      <c r="D65" t="s">
        <v>29</v>
      </c>
      <c r="E65" t="s">
        <v>295</v>
      </c>
      <c r="F65">
        <v>1</v>
      </c>
      <c r="G65" t="s">
        <v>474</v>
      </c>
      <c r="H65" t="s">
        <v>297</v>
      </c>
      <c r="I65" t="s">
        <v>30</v>
      </c>
      <c r="J65" s="8" t="s">
        <v>19</v>
      </c>
      <c r="K65" s="8" t="s">
        <v>107</v>
      </c>
      <c r="L65" s="8" t="s">
        <v>55</v>
      </c>
      <c r="M65" s="8" t="s">
        <v>73</v>
      </c>
      <c r="N65" s="8" t="s">
        <v>26</v>
      </c>
      <c r="O65" s="8" t="s">
        <v>24</v>
      </c>
      <c r="P65" s="7">
        <f t="shared" si="13"/>
        <v>5253.8499999999995</v>
      </c>
      <c r="Q65" s="2">
        <v>0.19</v>
      </c>
      <c r="R65" s="3">
        <v>4415</v>
      </c>
      <c r="S65" s="17">
        <f t="shared" si="4"/>
        <v>4415</v>
      </c>
      <c r="T65" s="13">
        <f t="shared" si="1"/>
        <v>4415</v>
      </c>
      <c r="U65" s="3">
        <v>0</v>
      </c>
      <c r="V65" s="3">
        <f t="shared" si="11"/>
        <v>4415</v>
      </c>
      <c r="W65" s="5">
        <v>44227</v>
      </c>
      <c r="X65" s="3"/>
      <c r="Y65" s="4" t="s">
        <v>348</v>
      </c>
      <c r="AA65" s="4" t="s">
        <v>350</v>
      </c>
    </row>
    <row r="66" spans="1:27">
      <c r="A66">
        <v>64</v>
      </c>
      <c r="B66" t="s">
        <v>280</v>
      </c>
      <c r="C66" t="s">
        <v>356</v>
      </c>
      <c r="D66" t="s">
        <v>162</v>
      </c>
      <c r="E66" t="s">
        <v>295</v>
      </c>
      <c r="F66">
        <v>2</v>
      </c>
      <c r="G66" t="s">
        <v>474</v>
      </c>
      <c r="H66" t="s">
        <v>297</v>
      </c>
      <c r="I66" t="s">
        <v>359</v>
      </c>
      <c r="J66" s="8" t="s">
        <v>17</v>
      </c>
      <c r="K66" s="8" t="s">
        <v>17</v>
      </c>
      <c r="L66" s="8" t="s">
        <v>17</v>
      </c>
      <c r="M66" s="8" t="s">
        <v>17</v>
      </c>
      <c r="N66" s="8" t="s">
        <v>26</v>
      </c>
      <c r="O66" s="8" t="s">
        <v>24</v>
      </c>
      <c r="P66" s="7">
        <v>3500</v>
      </c>
      <c r="Q66" s="2">
        <v>0.19</v>
      </c>
      <c r="R66" s="3">
        <f t="shared" ref="R66:R97" si="14">P66/(1+Q66)</f>
        <v>2941.1764705882356</v>
      </c>
      <c r="S66" s="17">
        <f t="shared" si="4"/>
        <v>2941.1764705882356</v>
      </c>
      <c r="T66" s="13">
        <f t="shared" si="1"/>
        <v>1470.5882352941178</v>
      </c>
      <c r="U66" s="3">
        <v>0</v>
      </c>
      <c r="V66" s="3">
        <f t="shared" si="11"/>
        <v>2941.1764705882356</v>
      </c>
      <c r="W66" s="5">
        <v>44227</v>
      </c>
      <c r="X66" s="3" t="s">
        <v>357</v>
      </c>
      <c r="Y66" s="4" t="s">
        <v>358</v>
      </c>
      <c r="AA66" t="s">
        <v>361</v>
      </c>
    </row>
    <row r="67" spans="1:27">
      <c r="A67">
        <v>65</v>
      </c>
      <c r="B67" t="s">
        <v>354</v>
      </c>
      <c r="C67" t="s">
        <v>356</v>
      </c>
      <c r="D67" t="s">
        <v>161</v>
      </c>
      <c r="E67" t="s">
        <v>295</v>
      </c>
      <c r="F67">
        <v>2</v>
      </c>
      <c r="G67" t="s">
        <v>474</v>
      </c>
      <c r="H67" t="s">
        <v>297</v>
      </c>
      <c r="I67" t="s">
        <v>359</v>
      </c>
      <c r="J67" s="8" t="s">
        <v>19</v>
      </c>
      <c r="K67" s="8" t="s">
        <v>107</v>
      </c>
      <c r="L67" s="8" t="s">
        <v>55</v>
      </c>
      <c r="M67" s="8" t="s">
        <v>120</v>
      </c>
      <c r="N67" s="8" t="s">
        <v>26</v>
      </c>
      <c r="O67" s="8" t="s">
        <v>24</v>
      </c>
      <c r="P67" s="7">
        <v>4050</v>
      </c>
      <c r="Q67" s="2">
        <v>0.19</v>
      </c>
      <c r="R67" s="3">
        <f t="shared" si="14"/>
        <v>3403.3613445378151</v>
      </c>
      <c r="S67" s="17">
        <f t="shared" si="4"/>
        <v>3403.3613445378151</v>
      </c>
      <c r="T67" s="13">
        <f t="shared" si="1"/>
        <v>1701.6806722689075</v>
      </c>
      <c r="U67" s="3">
        <v>0</v>
      </c>
      <c r="V67" s="3">
        <f t="shared" si="11"/>
        <v>3403.3613445378151</v>
      </c>
      <c r="W67" s="5">
        <v>44227</v>
      </c>
      <c r="X67" s="3" t="s">
        <v>357</v>
      </c>
      <c r="Y67" s="4" t="s">
        <v>358</v>
      </c>
      <c r="AA67" t="s">
        <v>361</v>
      </c>
    </row>
    <row r="68" spans="1:27">
      <c r="A68">
        <v>66</v>
      </c>
      <c r="B68" t="s">
        <v>355</v>
      </c>
      <c r="C68" t="s">
        <v>356</v>
      </c>
      <c r="D68" t="s">
        <v>161</v>
      </c>
      <c r="E68" t="s">
        <v>295</v>
      </c>
      <c r="F68">
        <v>2</v>
      </c>
      <c r="G68" t="s">
        <v>474</v>
      </c>
      <c r="H68" t="s">
        <v>298</v>
      </c>
      <c r="I68" t="s">
        <v>30</v>
      </c>
      <c r="J68" s="8" t="s">
        <v>19</v>
      </c>
      <c r="K68" s="8" t="s">
        <v>107</v>
      </c>
      <c r="L68" s="8" t="s">
        <v>55</v>
      </c>
      <c r="M68" s="8" t="s">
        <v>120</v>
      </c>
      <c r="N68" s="8" t="s">
        <v>26</v>
      </c>
      <c r="O68" s="8" t="s">
        <v>24</v>
      </c>
      <c r="P68" s="7">
        <v>4800</v>
      </c>
      <c r="Q68" s="2">
        <v>0.19</v>
      </c>
      <c r="R68" s="3">
        <f t="shared" si="14"/>
        <v>4033.6134453781515</v>
      </c>
      <c r="S68" s="17">
        <f t="shared" si="4"/>
        <v>4033.6134453781515</v>
      </c>
      <c r="T68" s="13">
        <f t="shared" ref="T68:T131" si="15">S68/F68</f>
        <v>2016.8067226890757</v>
      </c>
      <c r="U68" s="3">
        <v>0</v>
      </c>
      <c r="V68" s="3">
        <f t="shared" si="11"/>
        <v>4033.6134453781515</v>
      </c>
      <c r="W68" s="5">
        <v>44227</v>
      </c>
      <c r="X68" s="3" t="s">
        <v>360</v>
      </c>
      <c r="Y68" s="4" t="s">
        <v>358</v>
      </c>
      <c r="AA68" s="4" t="s">
        <v>361</v>
      </c>
    </row>
    <row r="69" spans="1:27">
      <c r="A69">
        <v>67</v>
      </c>
      <c r="B69" t="s">
        <v>362</v>
      </c>
      <c r="C69" t="s">
        <v>356</v>
      </c>
      <c r="D69" t="s">
        <v>164</v>
      </c>
      <c r="E69" t="s">
        <v>296</v>
      </c>
      <c r="F69">
        <v>1</v>
      </c>
      <c r="G69" t="s">
        <v>434</v>
      </c>
      <c r="H69" t="s">
        <v>298</v>
      </c>
      <c r="I69" t="s">
        <v>364</v>
      </c>
      <c r="J69" s="8" t="s">
        <v>19</v>
      </c>
      <c r="K69" s="8" t="s">
        <v>147</v>
      </c>
      <c r="L69" s="8" t="s">
        <v>55</v>
      </c>
      <c r="M69" s="8" t="s">
        <v>120</v>
      </c>
      <c r="N69" s="8" t="s">
        <v>17</v>
      </c>
      <c r="O69" s="8" t="s">
        <v>17</v>
      </c>
      <c r="P69" s="7">
        <v>16150</v>
      </c>
      <c r="Q69" s="2">
        <v>0.19</v>
      </c>
      <c r="R69" s="3">
        <f t="shared" si="14"/>
        <v>13571.428571428572</v>
      </c>
      <c r="S69" s="17">
        <f t="shared" si="4"/>
        <v>13571.428571428572</v>
      </c>
      <c r="T69" s="13">
        <f t="shared" si="15"/>
        <v>13571.428571428572</v>
      </c>
      <c r="U69" s="3"/>
      <c r="V69" s="3" t="str">
        <f t="shared" si="11"/>
        <v/>
      </c>
      <c r="W69" s="5">
        <v>44227</v>
      </c>
      <c r="X69" s="3" t="s">
        <v>365</v>
      </c>
      <c r="Y69" s="4" t="s">
        <v>358</v>
      </c>
    </row>
    <row r="70" spans="1:27">
      <c r="A70">
        <v>68</v>
      </c>
      <c r="B70" t="s">
        <v>363</v>
      </c>
      <c r="C70" t="s">
        <v>356</v>
      </c>
      <c r="D70" t="s">
        <v>174</v>
      </c>
      <c r="E70" t="s">
        <v>296</v>
      </c>
      <c r="F70">
        <v>1</v>
      </c>
      <c r="G70" t="s">
        <v>174</v>
      </c>
      <c r="H70" t="s">
        <v>298</v>
      </c>
      <c r="I70" t="s">
        <v>170</v>
      </c>
      <c r="J70" s="8" t="s">
        <v>19</v>
      </c>
      <c r="K70" s="8" t="s">
        <v>147</v>
      </c>
      <c r="L70" s="8" t="s">
        <v>55</v>
      </c>
      <c r="M70" s="8" t="s">
        <v>120</v>
      </c>
      <c r="N70" s="8" t="s">
        <v>17</v>
      </c>
      <c r="O70" s="8" t="s">
        <v>17</v>
      </c>
      <c r="P70" s="7">
        <v>26200</v>
      </c>
      <c r="Q70" s="2">
        <v>0.19</v>
      </c>
      <c r="R70" s="3">
        <f t="shared" si="14"/>
        <v>22016.806722689078</v>
      </c>
      <c r="S70" s="17">
        <f t="shared" si="4"/>
        <v>22016.806722689078</v>
      </c>
      <c r="T70" s="13">
        <f t="shared" si="15"/>
        <v>22016.806722689078</v>
      </c>
      <c r="U70" s="3"/>
      <c r="V70" s="3" t="str">
        <f t="shared" si="11"/>
        <v/>
      </c>
      <c r="W70" s="5">
        <v>44227</v>
      </c>
      <c r="X70" s="3" t="s">
        <v>365</v>
      </c>
      <c r="Y70" s="4" t="s">
        <v>358</v>
      </c>
    </row>
    <row r="71" spans="1:27">
      <c r="A71">
        <v>69</v>
      </c>
      <c r="B71" t="s">
        <v>247</v>
      </c>
      <c r="C71" t="s">
        <v>245</v>
      </c>
      <c r="D71" t="s">
        <v>29</v>
      </c>
      <c r="E71" t="s">
        <v>295</v>
      </c>
      <c r="F71">
        <v>1</v>
      </c>
      <c r="G71" t="s">
        <v>474</v>
      </c>
      <c r="H71" t="s">
        <v>247</v>
      </c>
      <c r="I71" t="s">
        <v>248</v>
      </c>
      <c r="J71" s="8" t="s">
        <v>179</v>
      </c>
      <c r="K71" s="8" t="s">
        <v>179</v>
      </c>
      <c r="L71" s="8" t="s">
        <v>179</v>
      </c>
      <c r="M71" s="8" t="s">
        <v>179</v>
      </c>
      <c r="N71" s="8" t="s">
        <v>179</v>
      </c>
      <c r="O71" s="8" t="s">
        <v>179</v>
      </c>
      <c r="P71" s="11">
        <v>1095</v>
      </c>
      <c r="Q71" s="12">
        <v>7.6999999999999999E-2</v>
      </c>
      <c r="R71" s="11">
        <f t="shared" si="14"/>
        <v>1016.7130919220056</v>
      </c>
      <c r="S71" s="17">
        <f t="shared" si="4"/>
        <v>949.79645538509862</v>
      </c>
      <c r="T71" s="13">
        <f t="shared" si="15"/>
        <v>949.79645538509862</v>
      </c>
      <c r="U71" s="3">
        <f>(639/1.077)/S1</f>
        <v>554.2647808137699</v>
      </c>
      <c r="V71" s="3">
        <f>IF(ISBLANK(U71),"",S72+U71)</f>
        <v>2197.9764547450595</v>
      </c>
      <c r="W71" s="5">
        <v>44133</v>
      </c>
      <c r="X71" s="3"/>
      <c r="Y71" s="4" t="s">
        <v>267</v>
      </c>
      <c r="Z71" s="4" t="s">
        <v>307</v>
      </c>
    </row>
    <row r="72" spans="1:27">
      <c r="A72">
        <v>70</v>
      </c>
      <c r="B72" t="s">
        <v>249</v>
      </c>
      <c r="C72" t="s">
        <v>245</v>
      </c>
      <c r="D72" t="s">
        <v>29</v>
      </c>
      <c r="E72" t="s">
        <v>295</v>
      </c>
      <c r="F72">
        <v>1</v>
      </c>
      <c r="G72" t="s">
        <v>474</v>
      </c>
      <c r="H72" t="s">
        <v>297</v>
      </c>
      <c r="I72" t="s">
        <v>248</v>
      </c>
      <c r="J72" s="8" t="s">
        <v>19</v>
      </c>
      <c r="K72" s="8" t="s">
        <v>89</v>
      </c>
      <c r="L72" s="8" t="s">
        <v>55</v>
      </c>
      <c r="M72" s="8" t="s">
        <v>77</v>
      </c>
      <c r="N72" s="8" t="s">
        <v>26</v>
      </c>
      <c r="O72" s="8" t="s">
        <v>24</v>
      </c>
      <c r="P72" s="11">
        <v>1895</v>
      </c>
      <c r="Q72" s="12">
        <v>7.6999999999999999E-2</v>
      </c>
      <c r="R72" s="11">
        <f t="shared" si="14"/>
        <v>1759.5171773444754</v>
      </c>
      <c r="S72" s="17">
        <f t="shared" si="4"/>
        <v>1643.7116739312894</v>
      </c>
      <c r="T72" s="13">
        <f t="shared" si="15"/>
        <v>1643.7116739312894</v>
      </c>
      <c r="W72" s="5">
        <v>44133</v>
      </c>
      <c r="X72" s="3"/>
      <c r="Y72" s="4" t="s">
        <v>267</v>
      </c>
      <c r="AA72" s="4" t="s">
        <v>310</v>
      </c>
    </row>
    <row r="73" spans="1:27">
      <c r="A73">
        <v>71</v>
      </c>
      <c r="B73" t="s">
        <v>213</v>
      </c>
      <c r="C73" t="s">
        <v>305</v>
      </c>
      <c r="D73" t="s">
        <v>29</v>
      </c>
      <c r="E73" t="s">
        <v>295</v>
      </c>
      <c r="F73">
        <v>1</v>
      </c>
      <c r="G73" t="s">
        <v>474</v>
      </c>
      <c r="H73" t="s">
        <v>298</v>
      </c>
      <c r="I73" t="s">
        <v>30</v>
      </c>
      <c r="J73" s="8" t="s">
        <v>19</v>
      </c>
      <c r="K73" s="8" t="s">
        <v>111</v>
      </c>
      <c r="L73" s="8" t="s">
        <v>55</v>
      </c>
      <c r="M73" s="8" t="s">
        <v>120</v>
      </c>
      <c r="N73" s="8" t="s">
        <v>26</v>
      </c>
      <c r="O73" s="8" t="s">
        <v>24</v>
      </c>
      <c r="P73" s="7">
        <v>2899</v>
      </c>
      <c r="Q73" s="2">
        <v>0.19</v>
      </c>
      <c r="R73" s="3">
        <f t="shared" si="14"/>
        <v>2436.1344537815125</v>
      </c>
      <c r="S73" s="17">
        <f t="shared" si="4"/>
        <v>2436.1344537815125</v>
      </c>
      <c r="T73" s="13">
        <f t="shared" si="15"/>
        <v>2436.1344537815125</v>
      </c>
      <c r="U73" s="3"/>
      <c r="V73" s="3" t="str">
        <f t="shared" ref="V73:V136" si="16">IF(ISBLANK(U73),"",S73+U73)</f>
        <v/>
      </c>
      <c r="W73" s="5">
        <v>44226</v>
      </c>
      <c r="X73" s="3" t="s">
        <v>175</v>
      </c>
      <c r="Y73" s="4" t="s">
        <v>10</v>
      </c>
    </row>
    <row r="74" spans="1:27">
      <c r="A74">
        <v>72</v>
      </c>
      <c r="B74" t="s">
        <v>246</v>
      </c>
      <c r="C74" t="s">
        <v>250</v>
      </c>
      <c r="D74" t="s">
        <v>29</v>
      </c>
      <c r="E74" t="s">
        <v>295</v>
      </c>
      <c r="F74">
        <v>1</v>
      </c>
      <c r="G74" t="s">
        <v>474</v>
      </c>
      <c r="H74" t="s">
        <v>247</v>
      </c>
      <c r="I74" t="s">
        <v>30</v>
      </c>
      <c r="J74" s="8" t="s">
        <v>179</v>
      </c>
      <c r="K74" s="8" t="s">
        <v>179</v>
      </c>
      <c r="L74" s="8" t="s">
        <v>179</v>
      </c>
      <c r="M74" s="8" t="s">
        <v>179</v>
      </c>
      <c r="N74" s="8" t="s">
        <v>179</v>
      </c>
      <c r="O74" s="8" t="s">
        <v>179</v>
      </c>
      <c r="P74" s="11">
        <v>1275</v>
      </c>
      <c r="Q74" s="12">
        <v>7.6999999999999999E-2</v>
      </c>
      <c r="R74" s="11">
        <f t="shared" si="14"/>
        <v>1183.8440111420614</v>
      </c>
      <c r="S74" s="17">
        <f t="shared" si="4"/>
        <v>1105.9273795579916</v>
      </c>
      <c r="T74" s="13">
        <f t="shared" si="15"/>
        <v>1105.9273795579916</v>
      </c>
      <c r="U74" s="3"/>
      <c r="V74" s="3" t="str">
        <f t="shared" si="16"/>
        <v/>
      </c>
      <c r="W74" s="5">
        <v>44133</v>
      </c>
      <c r="X74" s="3" t="s">
        <v>253</v>
      </c>
      <c r="Y74" s="4" t="s">
        <v>267</v>
      </c>
    </row>
    <row r="75" spans="1:27">
      <c r="A75">
        <v>73</v>
      </c>
      <c r="B75" t="s">
        <v>251</v>
      </c>
      <c r="C75" t="s">
        <v>250</v>
      </c>
      <c r="D75" t="s">
        <v>29</v>
      </c>
      <c r="E75" t="s">
        <v>295</v>
      </c>
      <c r="F75">
        <v>1</v>
      </c>
      <c r="G75" t="s">
        <v>474</v>
      </c>
      <c r="H75" t="s">
        <v>247</v>
      </c>
      <c r="I75" t="s">
        <v>42</v>
      </c>
      <c r="J75" s="8" t="s">
        <v>179</v>
      </c>
      <c r="K75" s="8" t="s">
        <v>179</v>
      </c>
      <c r="L75" s="8" t="s">
        <v>179</v>
      </c>
      <c r="M75" s="8" t="s">
        <v>179</v>
      </c>
      <c r="N75" s="8" t="s">
        <v>179</v>
      </c>
      <c r="O75" s="8" t="s">
        <v>179</v>
      </c>
      <c r="P75" s="11">
        <v>1455</v>
      </c>
      <c r="Q75" s="12">
        <v>7.6999999999999999E-2</v>
      </c>
      <c r="R75" s="11">
        <f t="shared" si="14"/>
        <v>1350.974930362117</v>
      </c>
      <c r="S75" s="17">
        <f t="shared" ref="S75:S138" si="17">IF(OR(Q75=0.16,Q75=0.19),R75,R75/$S$1)</f>
        <v>1262.0583037308845</v>
      </c>
      <c r="T75" s="13">
        <f t="shared" si="15"/>
        <v>1262.0583037308845</v>
      </c>
      <c r="U75" s="3"/>
      <c r="V75" s="3" t="str">
        <f t="shared" si="16"/>
        <v/>
      </c>
      <c r="W75" s="5">
        <v>44133</v>
      </c>
      <c r="X75" s="3" t="s">
        <v>252</v>
      </c>
      <c r="Y75" s="4" t="s">
        <v>267</v>
      </c>
    </row>
    <row r="76" spans="1:27">
      <c r="A76">
        <v>74</v>
      </c>
      <c r="B76" t="s">
        <v>254</v>
      </c>
      <c r="C76" t="s">
        <v>250</v>
      </c>
      <c r="D76" t="s">
        <v>29</v>
      </c>
      <c r="E76" t="s">
        <v>295</v>
      </c>
      <c r="F76">
        <v>1</v>
      </c>
      <c r="G76" t="s">
        <v>474</v>
      </c>
      <c r="H76" t="s">
        <v>298</v>
      </c>
      <c r="I76" t="s">
        <v>30</v>
      </c>
      <c r="J76" s="8" t="s">
        <v>179</v>
      </c>
      <c r="K76" s="8" t="s">
        <v>179</v>
      </c>
      <c r="L76" s="8" t="s">
        <v>179</v>
      </c>
      <c r="M76" s="8" t="s">
        <v>179</v>
      </c>
      <c r="N76" s="8" t="s">
        <v>179</v>
      </c>
      <c r="O76" s="8" t="s">
        <v>179</v>
      </c>
      <c r="P76" s="11">
        <v>4768</v>
      </c>
      <c r="Q76" s="12">
        <v>7.6999999999999999E-2</v>
      </c>
      <c r="R76" s="11">
        <f t="shared" si="14"/>
        <v>4427.1123491179205</v>
      </c>
      <c r="S76" s="17">
        <f t="shared" si="17"/>
        <v>4135.7347025352974</v>
      </c>
      <c r="T76" s="13">
        <f t="shared" si="15"/>
        <v>4135.7347025352974</v>
      </c>
      <c r="U76" s="3"/>
      <c r="V76" s="3" t="str">
        <f t="shared" si="16"/>
        <v/>
      </c>
      <c r="W76" s="5">
        <v>44133</v>
      </c>
      <c r="X76" s="3"/>
      <c r="Y76" s="4" t="s">
        <v>267</v>
      </c>
    </row>
    <row r="77" spans="1:27">
      <c r="A77">
        <v>75</v>
      </c>
      <c r="B77" t="s">
        <v>255</v>
      </c>
      <c r="C77" t="s">
        <v>250</v>
      </c>
      <c r="D77" t="s">
        <v>29</v>
      </c>
      <c r="E77" t="s">
        <v>295</v>
      </c>
      <c r="F77">
        <v>1</v>
      </c>
      <c r="G77" t="s">
        <v>474</v>
      </c>
      <c r="H77" t="s">
        <v>298</v>
      </c>
      <c r="I77" t="s">
        <v>30</v>
      </c>
      <c r="J77" s="8" t="s">
        <v>179</v>
      </c>
      <c r="K77" s="8" t="s">
        <v>179</v>
      </c>
      <c r="L77" s="8" t="s">
        <v>179</v>
      </c>
      <c r="M77" s="8" t="s">
        <v>179</v>
      </c>
      <c r="N77" s="8" t="s">
        <v>179</v>
      </c>
      <c r="O77" s="8" t="s">
        <v>179</v>
      </c>
      <c r="P77" s="11">
        <v>5650</v>
      </c>
      <c r="Q77" s="12">
        <v>7.6999999999999999E-2</v>
      </c>
      <c r="R77" s="11">
        <f t="shared" si="14"/>
        <v>5246.0538532961937</v>
      </c>
      <c r="S77" s="17">
        <f t="shared" si="17"/>
        <v>4900.776230982473</v>
      </c>
      <c r="T77" s="13">
        <f t="shared" si="15"/>
        <v>4900.776230982473</v>
      </c>
      <c r="U77" s="3"/>
      <c r="V77" s="3" t="str">
        <f t="shared" si="16"/>
        <v/>
      </c>
      <c r="W77" s="5">
        <v>44133</v>
      </c>
      <c r="X77" s="3"/>
      <c r="Y77" s="4" t="s">
        <v>267</v>
      </c>
    </row>
    <row r="78" spans="1:27">
      <c r="A78">
        <v>76</v>
      </c>
      <c r="B78" t="s">
        <v>256</v>
      </c>
      <c r="C78" t="s">
        <v>250</v>
      </c>
      <c r="D78" t="s">
        <v>29</v>
      </c>
      <c r="E78" t="s">
        <v>295</v>
      </c>
      <c r="F78">
        <v>1</v>
      </c>
      <c r="G78" t="s">
        <v>474</v>
      </c>
      <c r="H78" t="s">
        <v>298</v>
      </c>
      <c r="I78" t="s">
        <v>30</v>
      </c>
      <c r="J78" s="8" t="s">
        <v>179</v>
      </c>
      <c r="K78" s="8" t="s">
        <v>179</v>
      </c>
      <c r="L78" s="8" t="s">
        <v>179</v>
      </c>
      <c r="M78" s="8" t="s">
        <v>179</v>
      </c>
      <c r="N78" s="8" t="s">
        <v>179</v>
      </c>
      <c r="O78" s="8" t="s">
        <v>179</v>
      </c>
      <c r="P78" s="11">
        <v>6180</v>
      </c>
      <c r="Q78" s="12">
        <v>7.6999999999999999E-2</v>
      </c>
      <c r="R78" s="11">
        <f t="shared" si="14"/>
        <v>5738.1615598885792</v>
      </c>
      <c r="S78" s="17">
        <f t="shared" si="17"/>
        <v>5360.4950632693235</v>
      </c>
      <c r="T78" s="13">
        <f t="shared" si="15"/>
        <v>5360.4950632693235</v>
      </c>
      <c r="U78" s="3"/>
      <c r="V78" s="3" t="str">
        <f t="shared" si="16"/>
        <v/>
      </c>
      <c r="W78" s="5">
        <v>44133</v>
      </c>
      <c r="X78" s="3"/>
      <c r="Y78" s="4" t="s">
        <v>267</v>
      </c>
    </row>
    <row r="79" spans="1:27">
      <c r="A79">
        <v>77</v>
      </c>
      <c r="B79" t="s">
        <v>257</v>
      </c>
      <c r="C79" t="s">
        <v>250</v>
      </c>
      <c r="D79" t="s">
        <v>29</v>
      </c>
      <c r="E79" t="s">
        <v>295</v>
      </c>
      <c r="F79">
        <v>1</v>
      </c>
      <c r="G79" t="s">
        <v>474</v>
      </c>
      <c r="H79" t="s">
        <v>298</v>
      </c>
      <c r="I79" t="s">
        <v>30</v>
      </c>
      <c r="J79" s="8" t="s">
        <v>179</v>
      </c>
      <c r="K79" s="8" t="s">
        <v>179</v>
      </c>
      <c r="L79" s="8" t="s">
        <v>179</v>
      </c>
      <c r="M79" s="8" t="s">
        <v>179</v>
      </c>
      <c r="N79" s="8" t="s">
        <v>179</v>
      </c>
      <c r="O79" s="8" t="s">
        <v>179</v>
      </c>
      <c r="P79" s="11">
        <v>7152</v>
      </c>
      <c r="Q79" s="12">
        <v>7.6999999999999999E-2</v>
      </c>
      <c r="R79" s="11">
        <f t="shared" si="14"/>
        <v>6640.6685236768808</v>
      </c>
      <c r="S79" s="17">
        <f t="shared" si="17"/>
        <v>6203.6020538029461</v>
      </c>
      <c r="T79" s="13">
        <f t="shared" si="15"/>
        <v>6203.6020538029461</v>
      </c>
      <c r="U79" s="3"/>
      <c r="V79" s="3" t="str">
        <f t="shared" si="16"/>
        <v/>
      </c>
      <c r="W79" s="5">
        <v>44133</v>
      </c>
      <c r="X79" s="3"/>
      <c r="Y79" s="4" t="s">
        <v>267</v>
      </c>
    </row>
    <row r="80" spans="1:27">
      <c r="A80">
        <v>78</v>
      </c>
      <c r="B80" t="s">
        <v>282</v>
      </c>
      <c r="C80" t="s">
        <v>285</v>
      </c>
      <c r="D80" t="s">
        <v>7</v>
      </c>
      <c r="E80" t="s">
        <v>295</v>
      </c>
      <c r="F80">
        <v>1</v>
      </c>
      <c r="G80" t="s">
        <v>474</v>
      </c>
      <c r="H80" t="s">
        <v>247</v>
      </c>
      <c r="I80" t="s">
        <v>14</v>
      </c>
      <c r="J80" s="8" t="s">
        <v>17</v>
      </c>
      <c r="K80" s="8" t="s">
        <v>17</v>
      </c>
      <c r="L80" s="8" t="s">
        <v>17</v>
      </c>
      <c r="M80" s="8" t="s">
        <v>17</v>
      </c>
      <c r="N80" s="8" t="s">
        <v>17</v>
      </c>
      <c r="O80" s="8" t="s">
        <v>24</v>
      </c>
      <c r="P80" s="7">
        <v>392.35</v>
      </c>
      <c r="Q80" s="2">
        <v>0.16</v>
      </c>
      <c r="R80" s="3">
        <f t="shared" si="14"/>
        <v>338.23275862068971</v>
      </c>
      <c r="S80" s="17">
        <f t="shared" si="17"/>
        <v>338.23275862068971</v>
      </c>
      <c r="T80" s="13">
        <f t="shared" si="15"/>
        <v>338.23275862068971</v>
      </c>
      <c r="U80" s="3"/>
      <c r="V80" s="3" t="str">
        <f t="shared" si="16"/>
        <v/>
      </c>
      <c r="W80" s="5">
        <v>44144</v>
      </c>
      <c r="X80" s="3"/>
      <c r="Y80" s="4" t="s">
        <v>286</v>
      </c>
    </row>
    <row r="81" spans="1:26">
      <c r="A81">
        <v>79</v>
      </c>
      <c r="B81" t="s">
        <v>282</v>
      </c>
      <c r="C81" t="s">
        <v>285</v>
      </c>
      <c r="D81" t="s">
        <v>7</v>
      </c>
      <c r="E81" t="s">
        <v>295</v>
      </c>
      <c r="F81">
        <v>1</v>
      </c>
      <c r="G81" t="s">
        <v>474</v>
      </c>
      <c r="H81" t="s">
        <v>247</v>
      </c>
      <c r="I81" t="s">
        <v>12</v>
      </c>
      <c r="J81" s="8" t="s">
        <v>17</v>
      </c>
      <c r="K81" s="8" t="s">
        <v>17</v>
      </c>
      <c r="L81" s="8" t="s">
        <v>17</v>
      </c>
      <c r="M81" s="8" t="s">
        <v>17</v>
      </c>
      <c r="N81" s="8" t="s">
        <v>17</v>
      </c>
      <c r="O81" s="8" t="s">
        <v>24</v>
      </c>
      <c r="P81" s="7">
        <v>441.1</v>
      </c>
      <c r="Q81" s="2">
        <v>0.16</v>
      </c>
      <c r="R81" s="3">
        <f t="shared" si="14"/>
        <v>380.25862068965523</v>
      </c>
      <c r="S81" s="17">
        <f t="shared" si="17"/>
        <v>380.25862068965523</v>
      </c>
      <c r="T81" s="13">
        <f t="shared" si="15"/>
        <v>380.25862068965523</v>
      </c>
      <c r="U81" s="3"/>
      <c r="V81" s="3" t="str">
        <f t="shared" si="16"/>
        <v/>
      </c>
      <c r="W81" s="5">
        <v>44144</v>
      </c>
      <c r="X81" s="3"/>
      <c r="Y81" s="4" t="s">
        <v>286</v>
      </c>
    </row>
    <row r="82" spans="1:26">
      <c r="A82">
        <v>80</v>
      </c>
      <c r="B82" t="s">
        <v>283</v>
      </c>
      <c r="C82" t="s">
        <v>285</v>
      </c>
      <c r="D82" t="s">
        <v>7</v>
      </c>
      <c r="E82" t="s">
        <v>295</v>
      </c>
      <c r="F82">
        <v>1</v>
      </c>
      <c r="G82" t="s">
        <v>474</v>
      </c>
      <c r="H82" t="s">
        <v>247</v>
      </c>
      <c r="I82" t="s">
        <v>14</v>
      </c>
      <c r="J82" s="8" t="s">
        <v>19</v>
      </c>
      <c r="K82" s="8" t="s">
        <v>95</v>
      </c>
      <c r="L82" s="8" t="s">
        <v>55</v>
      </c>
      <c r="M82" s="8" t="s">
        <v>17</v>
      </c>
      <c r="N82" s="8" t="s">
        <v>17</v>
      </c>
      <c r="O82" s="8" t="s">
        <v>24</v>
      </c>
      <c r="P82" s="7">
        <v>587.29999999999995</v>
      </c>
      <c r="Q82" s="2">
        <v>0.16</v>
      </c>
      <c r="R82" s="3">
        <f t="shared" si="14"/>
        <v>506.29310344827587</v>
      </c>
      <c r="S82" s="17">
        <f t="shared" si="17"/>
        <v>506.29310344827587</v>
      </c>
      <c r="T82" s="13">
        <f t="shared" si="15"/>
        <v>506.29310344827587</v>
      </c>
      <c r="U82" s="3"/>
      <c r="V82" s="3" t="str">
        <f t="shared" si="16"/>
        <v/>
      </c>
      <c r="W82" s="5">
        <v>44144</v>
      </c>
      <c r="X82" s="3"/>
      <c r="Y82" s="4" t="s">
        <v>286</v>
      </c>
    </row>
    <row r="83" spans="1:26">
      <c r="A83">
        <v>81</v>
      </c>
      <c r="B83" t="s">
        <v>283</v>
      </c>
      <c r="C83" t="s">
        <v>285</v>
      </c>
      <c r="D83" t="s">
        <v>7</v>
      </c>
      <c r="E83" t="s">
        <v>295</v>
      </c>
      <c r="F83">
        <v>1</v>
      </c>
      <c r="G83" t="s">
        <v>474</v>
      </c>
      <c r="H83" t="s">
        <v>247</v>
      </c>
      <c r="I83" t="s">
        <v>12</v>
      </c>
      <c r="J83" s="8" t="s">
        <v>19</v>
      </c>
      <c r="K83" s="8" t="s">
        <v>95</v>
      </c>
      <c r="L83" s="8" t="s">
        <v>55</v>
      </c>
      <c r="M83" s="8" t="s">
        <v>17</v>
      </c>
      <c r="N83" s="8" t="s">
        <v>17</v>
      </c>
      <c r="O83" s="8" t="s">
        <v>24</v>
      </c>
      <c r="P83" s="7">
        <v>636.04999999999995</v>
      </c>
      <c r="Q83" s="2">
        <v>0.16</v>
      </c>
      <c r="R83" s="3">
        <f t="shared" si="14"/>
        <v>548.31896551724139</v>
      </c>
      <c r="S83" s="17">
        <f t="shared" si="17"/>
        <v>548.31896551724139</v>
      </c>
      <c r="T83" s="13">
        <f t="shared" si="15"/>
        <v>548.31896551724139</v>
      </c>
      <c r="U83" s="3"/>
      <c r="V83" s="3" t="str">
        <f t="shared" si="16"/>
        <v/>
      </c>
      <c r="W83" s="5">
        <v>44144</v>
      </c>
      <c r="X83" s="3"/>
      <c r="Y83" s="4" t="s">
        <v>286</v>
      </c>
    </row>
    <row r="84" spans="1:26">
      <c r="A84">
        <v>82</v>
      </c>
      <c r="B84" t="s">
        <v>283</v>
      </c>
      <c r="C84" t="s">
        <v>285</v>
      </c>
      <c r="D84" t="s">
        <v>7</v>
      </c>
      <c r="E84" t="s">
        <v>295</v>
      </c>
      <c r="F84">
        <v>1</v>
      </c>
      <c r="G84" t="s">
        <v>474</v>
      </c>
      <c r="H84" t="s">
        <v>247</v>
      </c>
      <c r="I84" t="s">
        <v>12</v>
      </c>
      <c r="J84" s="8" t="s">
        <v>19</v>
      </c>
      <c r="K84" s="8" t="s">
        <v>111</v>
      </c>
      <c r="L84" s="8" t="s">
        <v>55</v>
      </c>
      <c r="M84" s="8" t="s">
        <v>17</v>
      </c>
      <c r="N84" s="8" t="s">
        <v>17</v>
      </c>
      <c r="O84" s="8" t="s">
        <v>24</v>
      </c>
      <c r="P84" s="7">
        <v>782.3</v>
      </c>
      <c r="Q84" s="2">
        <v>0.16</v>
      </c>
      <c r="R84" s="3">
        <f t="shared" si="14"/>
        <v>674.39655172413791</v>
      </c>
      <c r="S84" s="17">
        <f t="shared" si="17"/>
        <v>674.39655172413791</v>
      </c>
      <c r="T84" s="13">
        <f t="shared" si="15"/>
        <v>674.39655172413791</v>
      </c>
      <c r="U84" s="3"/>
      <c r="V84" s="3" t="str">
        <f t="shared" si="16"/>
        <v/>
      </c>
      <c r="W84" s="5">
        <v>44144</v>
      </c>
      <c r="X84" s="3"/>
      <c r="Y84" s="4" t="s">
        <v>286</v>
      </c>
    </row>
    <row r="85" spans="1:26">
      <c r="A85">
        <v>83</v>
      </c>
      <c r="B85" t="s">
        <v>284</v>
      </c>
      <c r="C85" t="s">
        <v>285</v>
      </c>
      <c r="D85" t="s">
        <v>7</v>
      </c>
      <c r="E85" t="s">
        <v>295</v>
      </c>
      <c r="F85">
        <v>1</v>
      </c>
      <c r="G85" t="s">
        <v>474</v>
      </c>
      <c r="H85" t="s">
        <v>247</v>
      </c>
      <c r="I85" t="s">
        <v>14</v>
      </c>
      <c r="J85" s="8" t="s">
        <v>19</v>
      </c>
      <c r="K85" s="8" t="s">
        <v>111</v>
      </c>
      <c r="L85" s="8" t="s">
        <v>55</v>
      </c>
      <c r="M85" s="8" t="s">
        <v>73</v>
      </c>
      <c r="N85" s="8" t="s">
        <v>17</v>
      </c>
      <c r="O85" s="8" t="s">
        <v>24</v>
      </c>
      <c r="P85" s="7">
        <v>831</v>
      </c>
      <c r="Q85" s="2">
        <v>0.16</v>
      </c>
      <c r="R85" s="3">
        <f t="shared" si="14"/>
        <v>716.37931034482767</v>
      </c>
      <c r="S85" s="17">
        <f t="shared" si="17"/>
        <v>716.37931034482767</v>
      </c>
      <c r="T85" s="13">
        <f t="shared" si="15"/>
        <v>716.37931034482767</v>
      </c>
      <c r="U85" s="3"/>
      <c r="V85" s="3" t="str">
        <f t="shared" si="16"/>
        <v/>
      </c>
      <c r="W85" s="5">
        <v>44144</v>
      </c>
      <c r="X85" s="3"/>
      <c r="Y85" s="4" t="s">
        <v>286</v>
      </c>
    </row>
    <row r="86" spans="1:26">
      <c r="A86">
        <v>84</v>
      </c>
      <c r="B86" t="s">
        <v>284</v>
      </c>
      <c r="C86" t="s">
        <v>285</v>
      </c>
      <c r="D86" t="s">
        <v>7</v>
      </c>
      <c r="E86" t="s">
        <v>295</v>
      </c>
      <c r="F86">
        <v>1</v>
      </c>
      <c r="G86" t="s">
        <v>474</v>
      </c>
      <c r="H86" t="s">
        <v>247</v>
      </c>
      <c r="I86" t="s">
        <v>12</v>
      </c>
      <c r="J86" s="8" t="s">
        <v>19</v>
      </c>
      <c r="K86" s="8" t="s">
        <v>111</v>
      </c>
      <c r="L86" s="8" t="s">
        <v>55</v>
      </c>
      <c r="M86" s="8" t="s">
        <v>73</v>
      </c>
      <c r="N86" s="8" t="s">
        <v>17</v>
      </c>
      <c r="O86" s="8" t="s">
        <v>24</v>
      </c>
      <c r="P86" s="7">
        <v>879.75</v>
      </c>
      <c r="Q86" s="2">
        <v>0.16</v>
      </c>
      <c r="R86" s="3">
        <f t="shared" si="14"/>
        <v>758.40517241379314</v>
      </c>
      <c r="S86" s="17">
        <f t="shared" si="17"/>
        <v>758.40517241379314</v>
      </c>
      <c r="T86" s="13">
        <f t="shared" si="15"/>
        <v>758.40517241379314</v>
      </c>
      <c r="U86" s="3"/>
      <c r="V86" s="3" t="str">
        <f t="shared" si="16"/>
        <v/>
      </c>
      <c r="W86" s="5">
        <v>44144</v>
      </c>
      <c r="X86" s="3"/>
      <c r="Y86" s="4" t="s">
        <v>286</v>
      </c>
    </row>
    <row r="87" spans="1:26">
      <c r="A87">
        <v>85</v>
      </c>
      <c r="B87" t="s">
        <v>53</v>
      </c>
      <c r="C87" t="s">
        <v>54</v>
      </c>
      <c r="D87" t="s">
        <v>7</v>
      </c>
      <c r="E87" t="s">
        <v>295</v>
      </c>
      <c r="F87">
        <v>1</v>
      </c>
      <c r="G87" t="s">
        <v>474</v>
      </c>
      <c r="H87" t="s">
        <v>247</v>
      </c>
      <c r="I87" t="s">
        <v>27</v>
      </c>
      <c r="J87" s="8" t="s">
        <v>19</v>
      </c>
      <c r="K87" s="8" t="s">
        <v>20</v>
      </c>
      <c r="L87" s="8" t="s">
        <v>55</v>
      </c>
      <c r="M87" s="8" t="s">
        <v>17</v>
      </c>
      <c r="N87" s="8" t="s">
        <v>17</v>
      </c>
      <c r="O87" s="8" t="s">
        <v>24</v>
      </c>
      <c r="P87" s="7">
        <v>889</v>
      </c>
      <c r="Q87" s="2">
        <v>0.19</v>
      </c>
      <c r="R87" s="3">
        <f t="shared" si="14"/>
        <v>747.05882352941182</v>
      </c>
      <c r="S87" s="17">
        <f t="shared" si="17"/>
        <v>747.05882352941182</v>
      </c>
      <c r="T87" s="13">
        <f t="shared" si="15"/>
        <v>747.05882352941182</v>
      </c>
      <c r="U87" s="3">
        <f>419/1.19</f>
        <v>352.10084033613447</v>
      </c>
      <c r="V87" s="3">
        <f t="shared" si="16"/>
        <v>1099.1596638655462</v>
      </c>
      <c r="W87" s="5">
        <v>44227</v>
      </c>
      <c r="X87" s="3"/>
      <c r="Y87" s="4" t="s">
        <v>10</v>
      </c>
    </row>
    <row r="88" spans="1:26">
      <c r="A88">
        <v>86</v>
      </c>
      <c r="B88" t="s">
        <v>64</v>
      </c>
      <c r="C88" t="s">
        <v>54</v>
      </c>
      <c r="D88" t="s">
        <v>29</v>
      </c>
      <c r="E88" t="s">
        <v>295</v>
      </c>
      <c r="F88">
        <v>1</v>
      </c>
      <c r="G88" t="s">
        <v>474</v>
      </c>
      <c r="H88" t="s">
        <v>247</v>
      </c>
      <c r="I88" t="s">
        <v>27</v>
      </c>
      <c r="J88" s="8" t="s">
        <v>19</v>
      </c>
      <c r="K88" s="8" t="s">
        <v>20</v>
      </c>
      <c r="L88" s="8" t="s">
        <v>55</v>
      </c>
      <c r="M88" s="8" t="s">
        <v>17</v>
      </c>
      <c r="N88" s="8" t="s">
        <v>17</v>
      </c>
      <c r="O88" s="8" t="s">
        <v>24</v>
      </c>
      <c r="P88" s="7">
        <v>949</v>
      </c>
      <c r="Q88" s="2">
        <v>0.19</v>
      </c>
      <c r="R88" s="3">
        <f t="shared" si="14"/>
        <v>797.47899159663871</v>
      </c>
      <c r="S88" s="17">
        <f t="shared" si="17"/>
        <v>797.47899159663871</v>
      </c>
      <c r="T88" s="13">
        <f t="shared" si="15"/>
        <v>797.47899159663871</v>
      </c>
      <c r="U88" s="3">
        <f t="shared" ref="U88:U92" si="18">419/1.19</f>
        <v>352.10084033613447</v>
      </c>
      <c r="V88" s="3">
        <f t="shared" si="16"/>
        <v>1149.5798319327732</v>
      </c>
      <c r="W88" s="5">
        <v>44227</v>
      </c>
      <c r="X88" s="3"/>
      <c r="Y88" s="4" t="s">
        <v>10</v>
      </c>
    </row>
    <row r="89" spans="1:26">
      <c r="A89">
        <v>87</v>
      </c>
      <c r="B89" t="s">
        <v>71</v>
      </c>
      <c r="C89" t="s">
        <v>54</v>
      </c>
      <c r="D89" t="s">
        <v>29</v>
      </c>
      <c r="E89" t="s">
        <v>295</v>
      </c>
      <c r="F89">
        <v>1</v>
      </c>
      <c r="G89" t="s">
        <v>474</v>
      </c>
      <c r="H89" t="s">
        <v>247</v>
      </c>
      <c r="I89" t="s">
        <v>30</v>
      </c>
      <c r="J89" s="8" t="s">
        <v>19</v>
      </c>
      <c r="K89" s="8" t="s">
        <v>20</v>
      </c>
      <c r="L89" s="8" t="s">
        <v>55</v>
      </c>
      <c r="M89" s="8" t="s">
        <v>73</v>
      </c>
      <c r="N89" s="8" t="s">
        <v>17</v>
      </c>
      <c r="O89" s="8" t="s">
        <v>24</v>
      </c>
      <c r="P89" s="7">
        <v>1019</v>
      </c>
      <c r="Q89" s="2">
        <v>0.19</v>
      </c>
      <c r="R89" s="3">
        <f t="shared" si="14"/>
        <v>856.30252100840335</v>
      </c>
      <c r="S89" s="17">
        <f t="shared" si="17"/>
        <v>856.30252100840335</v>
      </c>
      <c r="T89" s="13">
        <f t="shared" si="15"/>
        <v>856.30252100840335</v>
      </c>
      <c r="U89" s="3">
        <f t="shared" si="18"/>
        <v>352.10084033613447</v>
      </c>
      <c r="V89" s="3">
        <f t="shared" si="16"/>
        <v>1208.4033613445379</v>
      </c>
      <c r="W89" s="5">
        <v>44227</v>
      </c>
      <c r="X89" s="3"/>
      <c r="Y89" s="4" t="s">
        <v>10</v>
      </c>
    </row>
    <row r="90" spans="1:26">
      <c r="A90">
        <v>88</v>
      </c>
      <c r="B90" t="s">
        <v>88</v>
      </c>
      <c r="C90" t="s">
        <v>54</v>
      </c>
      <c r="D90" t="s">
        <v>29</v>
      </c>
      <c r="E90" t="s">
        <v>295</v>
      </c>
      <c r="F90">
        <v>1</v>
      </c>
      <c r="G90" t="s">
        <v>474</v>
      </c>
      <c r="H90" t="s">
        <v>247</v>
      </c>
      <c r="I90" t="s">
        <v>27</v>
      </c>
      <c r="J90" s="8" t="s">
        <v>19</v>
      </c>
      <c r="K90" s="8" t="s">
        <v>89</v>
      </c>
      <c r="L90" s="8" t="s">
        <v>55</v>
      </c>
      <c r="M90" s="8" t="s">
        <v>73</v>
      </c>
      <c r="N90" s="8" t="s">
        <v>17</v>
      </c>
      <c r="O90" s="8" t="s">
        <v>24</v>
      </c>
      <c r="P90" s="7">
        <v>1219</v>
      </c>
      <c r="Q90" s="2">
        <v>0.19</v>
      </c>
      <c r="R90" s="3">
        <f t="shared" si="14"/>
        <v>1024.3697478991596</v>
      </c>
      <c r="S90" s="17">
        <f t="shared" si="17"/>
        <v>1024.3697478991596</v>
      </c>
      <c r="T90" s="13">
        <f t="shared" si="15"/>
        <v>1024.3697478991596</v>
      </c>
      <c r="U90" s="3">
        <f t="shared" si="18"/>
        <v>352.10084033613447</v>
      </c>
      <c r="V90" s="3">
        <f t="shared" si="16"/>
        <v>1376.4705882352941</v>
      </c>
      <c r="W90" s="5">
        <v>44227</v>
      </c>
      <c r="X90" s="3"/>
      <c r="Y90" s="4" t="s">
        <v>10</v>
      </c>
    </row>
    <row r="91" spans="1:26">
      <c r="A91">
        <v>89</v>
      </c>
      <c r="B91" t="s">
        <v>301</v>
      </c>
      <c r="C91" t="s">
        <v>302</v>
      </c>
      <c r="D91" t="s">
        <v>7</v>
      </c>
      <c r="E91" t="s">
        <v>295</v>
      </c>
      <c r="F91">
        <v>1</v>
      </c>
      <c r="G91" t="s">
        <v>474</v>
      </c>
      <c r="H91" t="s">
        <v>247</v>
      </c>
      <c r="I91" t="s">
        <v>27</v>
      </c>
      <c r="J91" s="8" t="s">
        <v>19</v>
      </c>
      <c r="K91" s="8" t="s">
        <v>20</v>
      </c>
      <c r="L91" s="8" t="s">
        <v>55</v>
      </c>
      <c r="M91" s="8" t="s">
        <v>73</v>
      </c>
      <c r="N91" s="8" t="s">
        <v>26</v>
      </c>
      <c r="O91" s="8" t="s">
        <v>24</v>
      </c>
      <c r="P91" s="7">
        <v>1079</v>
      </c>
      <c r="Q91" s="2">
        <v>0.19</v>
      </c>
      <c r="R91" s="3">
        <f t="shared" si="14"/>
        <v>906.72268907563034</v>
      </c>
      <c r="S91" s="17">
        <f t="shared" si="17"/>
        <v>906.72268907563034</v>
      </c>
      <c r="T91" s="13">
        <f t="shared" si="15"/>
        <v>906.72268907563034</v>
      </c>
      <c r="U91" s="3">
        <f t="shared" si="18"/>
        <v>352.10084033613447</v>
      </c>
      <c r="V91" s="3">
        <f t="shared" si="16"/>
        <v>1258.8235294117649</v>
      </c>
      <c r="W91" s="5">
        <v>44226</v>
      </c>
      <c r="X91" s="3"/>
      <c r="Y91" s="4" t="s">
        <v>10</v>
      </c>
    </row>
    <row r="92" spans="1:26">
      <c r="A92">
        <v>90</v>
      </c>
      <c r="B92" t="s">
        <v>303</v>
      </c>
      <c r="C92" t="s">
        <v>302</v>
      </c>
      <c r="D92" t="s">
        <v>7</v>
      </c>
      <c r="E92" t="s">
        <v>295</v>
      </c>
      <c r="F92">
        <v>1</v>
      </c>
      <c r="G92" t="s">
        <v>474</v>
      </c>
      <c r="H92" t="s">
        <v>247</v>
      </c>
      <c r="I92" t="s">
        <v>27</v>
      </c>
      <c r="J92" s="8" t="s">
        <v>19</v>
      </c>
      <c r="K92" s="8" t="s">
        <v>89</v>
      </c>
      <c r="L92" s="8" t="s">
        <v>55</v>
      </c>
      <c r="M92" s="8" t="s">
        <v>73</v>
      </c>
      <c r="N92" s="8" t="s">
        <v>26</v>
      </c>
      <c r="O92" s="8" t="s">
        <v>24</v>
      </c>
      <c r="P92" s="7">
        <v>1159</v>
      </c>
      <c r="Q92" s="2">
        <v>0.19</v>
      </c>
      <c r="R92" s="3">
        <f t="shared" si="14"/>
        <v>973.94957983193285</v>
      </c>
      <c r="S92" s="17">
        <f t="shared" si="17"/>
        <v>973.94957983193285</v>
      </c>
      <c r="T92" s="13">
        <f t="shared" si="15"/>
        <v>973.94957983193285</v>
      </c>
      <c r="U92" s="3">
        <f t="shared" si="18"/>
        <v>352.10084033613447</v>
      </c>
      <c r="V92" s="3">
        <f t="shared" si="16"/>
        <v>1326.0504201680674</v>
      </c>
      <c r="W92" s="5">
        <v>44226</v>
      </c>
      <c r="X92" s="3"/>
      <c r="Y92" s="4" t="s">
        <v>10</v>
      </c>
    </row>
    <row r="93" spans="1:26">
      <c r="A93">
        <v>91</v>
      </c>
      <c r="B93" t="s">
        <v>33</v>
      </c>
      <c r="C93" t="s">
        <v>18</v>
      </c>
      <c r="D93" t="s">
        <v>7</v>
      </c>
      <c r="E93" t="s">
        <v>295</v>
      </c>
      <c r="F93">
        <v>1</v>
      </c>
      <c r="G93" t="s">
        <v>474</v>
      </c>
      <c r="H93" t="s">
        <v>306</v>
      </c>
      <c r="I93" s="8" t="s">
        <v>30</v>
      </c>
      <c r="J93" s="8" t="s">
        <v>19</v>
      </c>
      <c r="K93" s="8" t="s">
        <v>20</v>
      </c>
      <c r="L93" s="8" t="s">
        <v>17</v>
      </c>
      <c r="M93" s="8" t="s">
        <v>17</v>
      </c>
      <c r="N93" s="8" t="s">
        <v>17</v>
      </c>
      <c r="O93" s="8" t="s">
        <v>24</v>
      </c>
      <c r="P93" s="7">
        <v>659</v>
      </c>
      <c r="Q93" s="2">
        <v>0.19</v>
      </c>
      <c r="R93" s="3">
        <f t="shared" si="14"/>
        <v>553.78151260504205</v>
      </c>
      <c r="S93" s="17">
        <f t="shared" si="17"/>
        <v>553.78151260504205</v>
      </c>
      <c r="T93" s="13">
        <f t="shared" si="15"/>
        <v>553.78151260504205</v>
      </c>
      <c r="U93" s="3"/>
      <c r="V93" s="3" t="str">
        <f t="shared" si="16"/>
        <v/>
      </c>
      <c r="W93" s="5">
        <v>44227</v>
      </c>
      <c r="X93" s="3" t="s">
        <v>22</v>
      </c>
      <c r="Y93" s="4" t="s">
        <v>10</v>
      </c>
    </row>
    <row r="94" spans="1:26">
      <c r="A94">
        <v>92</v>
      </c>
      <c r="B94" t="s">
        <v>33</v>
      </c>
      <c r="C94" t="s">
        <v>18</v>
      </c>
      <c r="D94" t="s">
        <v>29</v>
      </c>
      <c r="E94" t="s">
        <v>295</v>
      </c>
      <c r="F94">
        <v>1</v>
      </c>
      <c r="G94" t="s">
        <v>474</v>
      </c>
      <c r="H94" t="s">
        <v>306</v>
      </c>
      <c r="I94" s="8" t="s">
        <v>30</v>
      </c>
      <c r="J94" s="8" t="s">
        <v>19</v>
      </c>
      <c r="K94" s="8" t="s">
        <v>20</v>
      </c>
      <c r="L94" s="8" t="s">
        <v>17</v>
      </c>
      <c r="M94" s="8" t="s">
        <v>17</v>
      </c>
      <c r="N94" s="8" t="s">
        <v>17</v>
      </c>
      <c r="O94" s="8" t="s">
        <v>24</v>
      </c>
      <c r="P94" s="7">
        <v>679</v>
      </c>
      <c r="Q94" s="2">
        <v>0.19</v>
      </c>
      <c r="R94" s="3">
        <f t="shared" si="14"/>
        <v>570.58823529411768</v>
      </c>
      <c r="S94" s="17">
        <f t="shared" si="17"/>
        <v>570.58823529411768</v>
      </c>
      <c r="T94" s="13">
        <f t="shared" si="15"/>
        <v>570.58823529411768</v>
      </c>
      <c r="U94" s="3"/>
      <c r="V94" s="3" t="str">
        <f t="shared" si="16"/>
        <v/>
      </c>
      <c r="W94" s="5">
        <v>44227</v>
      </c>
      <c r="X94" s="3" t="s">
        <v>22</v>
      </c>
      <c r="Y94" s="4" t="s">
        <v>10</v>
      </c>
    </row>
    <row r="95" spans="1:26">
      <c r="A95">
        <v>93</v>
      </c>
      <c r="B95" t="s">
        <v>259</v>
      </c>
      <c r="C95" t="s">
        <v>258</v>
      </c>
      <c r="D95" t="s">
        <v>29</v>
      </c>
      <c r="E95" t="s">
        <v>295</v>
      </c>
      <c r="F95">
        <v>1</v>
      </c>
      <c r="G95" t="s">
        <v>474</v>
      </c>
      <c r="H95" t="s">
        <v>247</v>
      </c>
      <c r="I95" t="s">
        <v>30</v>
      </c>
      <c r="J95" s="8" t="s">
        <v>179</v>
      </c>
      <c r="K95" s="8" t="s">
        <v>179</v>
      </c>
      <c r="L95" s="8" t="s">
        <v>179</v>
      </c>
      <c r="M95" s="8" t="s">
        <v>179</v>
      </c>
      <c r="N95" s="8" t="s">
        <v>179</v>
      </c>
      <c r="O95" s="8" t="s">
        <v>179</v>
      </c>
      <c r="P95" s="11">
        <v>1290</v>
      </c>
      <c r="Q95" s="12">
        <v>7.6999999999999999E-2</v>
      </c>
      <c r="R95" s="11">
        <f t="shared" si="14"/>
        <v>1197.7715877437327</v>
      </c>
      <c r="S95" s="17">
        <f t="shared" si="17"/>
        <v>1118.9382899057327</v>
      </c>
      <c r="T95" s="13">
        <f t="shared" si="15"/>
        <v>1118.9382899057327</v>
      </c>
      <c r="U95" s="3"/>
      <c r="V95" s="3" t="str">
        <f t="shared" si="16"/>
        <v/>
      </c>
      <c r="W95" s="5">
        <v>44133</v>
      </c>
      <c r="X95" s="3" t="s">
        <v>260</v>
      </c>
      <c r="Y95" s="4" t="s">
        <v>267</v>
      </c>
    </row>
    <row r="96" spans="1:26">
      <c r="A96">
        <v>94</v>
      </c>
      <c r="B96" t="s">
        <v>31</v>
      </c>
      <c r="C96" t="s">
        <v>6</v>
      </c>
      <c r="D96" t="s">
        <v>7</v>
      </c>
      <c r="E96" t="s">
        <v>295</v>
      </c>
      <c r="F96">
        <v>1</v>
      </c>
      <c r="G96" t="s">
        <v>474</v>
      </c>
      <c r="H96" t="s">
        <v>247</v>
      </c>
      <c r="I96" t="s">
        <v>9</v>
      </c>
      <c r="J96" s="8" t="s">
        <v>17</v>
      </c>
      <c r="K96" s="8" t="s">
        <v>17</v>
      </c>
      <c r="L96" s="8" t="s">
        <v>17</v>
      </c>
      <c r="M96" s="8" t="s">
        <v>17</v>
      </c>
      <c r="N96" s="8" t="s">
        <v>17</v>
      </c>
      <c r="O96" s="8" t="s">
        <v>24</v>
      </c>
      <c r="P96" s="3">
        <v>474</v>
      </c>
      <c r="Q96" s="2">
        <v>0.19</v>
      </c>
      <c r="R96" s="3">
        <f t="shared" si="14"/>
        <v>398.31932773109247</v>
      </c>
      <c r="S96" s="17">
        <f t="shared" si="17"/>
        <v>398.31932773109247</v>
      </c>
      <c r="T96" s="13">
        <f t="shared" si="15"/>
        <v>398.31932773109247</v>
      </c>
      <c r="U96" s="3">
        <f>449/1.19</f>
        <v>377.31092436974791</v>
      </c>
      <c r="V96" s="3">
        <f t="shared" si="16"/>
        <v>775.63025210084038</v>
      </c>
      <c r="W96" s="5">
        <v>44227</v>
      </c>
      <c r="X96" s="9"/>
      <c r="Y96" s="4" t="s">
        <v>10</v>
      </c>
      <c r="Z96" t="s">
        <v>377</v>
      </c>
    </row>
    <row r="97" spans="1:26">
      <c r="A97">
        <v>95</v>
      </c>
      <c r="B97" t="s">
        <v>31</v>
      </c>
      <c r="C97" t="s">
        <v>6</v>
      </c>
      <c r="D97" t="s">
        <v>7</v>
      </c>
      <c r="E97" t="s">
        <v>295</v>
      </c>
      <c r="F97">
        <v>1</v>
      </c>
      <c r="G97" t="s">
        <v>474</v>
      </c>
      <c r="H97" t="s">
        <v>247</v>
      </c>
      <c r="I97" t="s">
        <v>11</v>
      </c>
      <c r="J97" s="8" t="s">
        <v>17</v>
      </c>
      <c r="K97" s="8" t="s">
        <v>17</v>
      </c>
      <c r="L97" s="8" t="s">
        <v>17</v>
      </c>
      <c r="M97" s="8" t="s">
        <v>17</v>
      </c>
      <c r="N97" s="8" t="s">
        <v>17</v>
      </c>
      <c r="O97" s="8" t="s">
        <v>24</v>
      </c>
      <c r="P97" s="3">
        <v>509</v>
      </c>
      <c r="Q97" s="2">
        <v>0.19</v>
      </c>
      <c r="R97" s="3">
        <f t="shared" si="14"/>
        <v>427.73109243697479</v>
      </c>
      <c r="S97" s="17">
        <f t="shared" si="17"/>
        <v>427.73109243697479</v>
      </c>
      <c r="T97" s="13">
        <f t="shared" si="15"/>
        <v>427.73109243697479</v>
      </c>
      <c r="U97" s="3">
        <f>449/1.19</f>
        <v>377.31092436974791</v>
      </c>
      <c r="V97" s="3">
        <f t="shared" si="16"/>
        <v>805.0420168067227</v>
      </c>
      <c r="W97" s="5">
        <v>44227</v>
      </c>
      <c r="X97" s="3"/>
      <c r="Y97" s="4" t="s">
        <v>10</v>
      </c>
      <c r="Z97" t="s">
        <v>377</v>
      </c>
    </row>
    <row r="98" spans="1:26">
      <c r="A98">
        <v>96</v>
      </c>
      <c r="B98" s="6" t="s">
        <v>31</v>
      </c>
      <c r="C98" s="6" t="s">
        <v>6</v>
      </c>
      <c r="D98" s="6" t="s">
        <v>7</v>
      </c>
      <c r="E98" t="s">
        <v>295</v>
      </c>
      <c r="F98">
        <v>1</v>
      </c>
      <c r="G98" t="s">
        <v>474</v>
      </c>
      <c r="H98" t="s">
        <v>247</v>
      </c>
      <c r="I98" s="6" t="s">
        <v>12</v>
      </c>
      <c r="J98" s="8" t="s">
        <v>17</v>
      </c>
      <c r="K98" s="8" t="s">
        <v>17</v>
      </c>
      <c r="L98" s="8" t="s">
        <v>17</v>
      </c>
      <c r="M98" s="8" t="s">
        <v>17</v>
      </c>
      <c r="N98" s="10" t="s">
        <v>17</v>
      </c>
      <c r="O98" s="8" t="s">
        <v>24</v>
      </c>
      <c r="P98" s="7">
        <v>529</v>
      </c>
      <c r="Q98" s="2">
        <v>0.19</v>
      </c>
      <c r="R98" s="3">
        <f t="shared" ref="R98:R129" si="19">P98/(1+Q98)</f>
        <v>444.53781512605042</v>
      </c>
      <c r="S98" s="17">
        <f t="shared" si="17"/>
        <v>444.53781512605042</v>
      </c>
      <c r="T98" s="13">
        <f t="shared" si="15"/>
        <v>444.53781512605042</v>
      </c>
      <c r="U98" s="3">
        <f>449/1.19</f>
        <v>377.31092436974791</v>
      </c>
      <c r="V98" s="3">
        <f t="shared" si="16"/>
        <v>821.84873949579833</v>
      </c>
      <c r="W98" s="5">
        <v>44227</v>
      </c>
      <c r="X98" s="3"/>
      <c r="Y98" s="4" t="s">
        <v>10</v>
      </c>
      <c r="Z98" t="s">
        <v>377</v>
      </c>
    </row>
    <row r="99" spans="1:26">
      <c r="A99">
        <v>97</v>
      </c>
      <c r="B99" t="s">
        <v>216</v>
      </c>
      <c r="C99" t="s">
        <v>6</v>
      </c>
      <c r="D99" t="s">
        <v>7</v>
      </c>
      <c r="E99" t="s">
        <v>295</v>
      </c>
      <c r="F99">
        <v>1</v>
      </c>
      <c r="G99" t="s">
        <v>474</v>
      </c>
      <c r="H99" t="s">
        <v>247</v>
      </c>
      <c r="I99" t="s">
        <v>11</v>
      </c>
      <c r="J99" s="8" t="s">
        <v>17</v>
      </c>
      <c r="K99" s="8" t="s">
        <v>82</v>
      </c>
      <c r="L99" s="8" t="s">
        <v>17</v>
      </c>
      <c r="M99" s="8" t="s">
        <v>17</v>
      </c>
      <c r="N99" s="8" t="s">
        <v>17</v>
      </c>
      <c r="O99" s="8" t="s">
        <v>24</v>
      </c>
      <c r="P99" s="7">
        <v>792</v>
      </c>
      <c r="Q99" s="2">
        <v>0.16</v>
      </c>
      <c r="R99" s="3">
        <f t="shared" si="19"/>
        <v>682.75862068965523</v>
      </c>
      <c r="S99" s="17">
        <f t="shared" si="17"/>
        <v>682.75862068965523</v>
      </c>
      <c r="T99" s="13">
        <f t="shared" si="15"/>
        <v>682.75862068965523</v>
      </c>
      <c r="U99" s="3">
        <f>449/1.19</f>
        <v>377.31092436974791</v>
      </c>
      <c r="V99" s="3">
        <f t="shared" si="16"/>
        <v>1060.069545059403</v>
      </c>
      <c r="W99" s="5">
        <v>44133</v>
      </c>
      <c r="X99" s="3" t="s">
        <v>217</v>
      </c>
      <c r="Y99" s="4" t="s">
        <v>218</v>
      </c>
      <c r="Z99" t="s">
        <v>377</v>
      </c>
    </row>
    <row r="100" spans="1:26">
      <c r="A100">
        <v>98</v>
      </c>
      <c r="B100" t="s">
        <v>216</v>
      </c>
      <c r="C100" t="s">
        <v>6</v>
      </c>
      <c r="D100" t="s">
        <v>7</v>
      </c>
      <c r="E100" t="s">
        <v>295</v>
      </c>
      <c r="F100">
        <v>1</v>
      </c>
      <c r="G100" t="s">
        <v>474</v>
      </c>
      <c r="H100" t="s">
        <v>247</v>
      </c>
      <c r="I100" t="s">
        <v>12</v>
      </c>
      <c r="J100" s="8" t="s">
        <v>17</v>
      </c>
      <c r="K100" s="8" t="s">
        <v>82</v>
      </c>
      <c r="L100" s="8" t="s">
        <v>17</v>
      </c>
      <c r="M100" s="8" t="s">
        <v>17</v>
      </c>
      <c r="N100" s="8" t="s">
        <v>17</v>
      </c>
      <c r="O100" s="8" t="s">
        <v>24</v>
      </c>
      <c r="P100" s="7">
        <v>875</v>
      </c>
      <c r="Q100" s="2">
        <v>0.16</v>
      </c>
      <c r="R100" s="3">
        <f t="shared" si="19"/>
        <v>754.31034482758628</v>
      </c>
      <c r="S100" s="17">
        <f t="shared" si="17"/>
        <v>754.31034482758628</v>
      </c>
      <c r="T100" s="13">
        <f t="shared" si="15"/>
        <v>754.31034482758628</v>
      </c>
      <c r="U100" s="3">
        <f>449/1.19</f>
        <v>377.31092436974791</v>
      </c>
      <c r="V100" s="3">
        <f t="shared" si="16"/>
        <v>1131.6212691973342</v>
      </c>
      <c r="W100" s="5">
        <v>44133</v>
      </c>
      <c r="X100" s="3" t="s">
        <v>217</v>
      </c>
      <c r="Y100" s="4" t="s">
        <v>218</v>
      </c>
      <c r="Z100" t="s">
        <v>377</v>
      </c>
    </row>
    <row r="101" spans="1:26">
      <c r="A101">
        <v>99</v>
      </c>
      <c r="B101" t="s">
        <v>194</v>
      </c>
      <c r="C101" t="s">
        <v>195</v>
      </c>
      <c r="D101" t="s">
        <v>7</v>
      </c>
      <c r="E101" t="s">
        <v>295</v>
      </c>
      <c r="F101">
        <v>1</v>
      </c>
      <c r="G101" t="s">
        <v>474</v>
      </c>
      <c r="H101" t="s">
        <v>247</v>
      </c>
      <c r="I101" t="s">
        <v>30</v>
      </c>
      <c r="J101" s="8" t="s">
        <v>17</v>
      </c>
      <c r="K101" s="8" t="s">
        <v>20</v>
      </c>
      <c r="L101" s="8" t="s">
        <v>17</v>
      </c>
      <c r="M101" s="8" t="s">
        <v>17</v>
      </c>
      <c r="N101" s="8" t="s">
        <v>17</v>
      </c>
      <c r="O101" s="8" t="s">
        <v>24</v>
      </c>
      <c r="P101" s="7">
        <v>1330.5</v>
      </c>
      <c r="Q101" s="2">
        <v>0.16</v>
      </c>
      <c r="R101" s="3">
        <f t="shared" si="19"/>
        <v>1146.9827586206898</v>
      </c>
      <c r="S101" s="17">
        <f t="shared" si="17"/>
        <v>1146.9827586206898</v>
      </c>
      <c r="T101" s="13">
        <f t="shared" si="15"/>
        <v>1146.9827586206898</v>
      </c>
      <c r="U101" s="3"/>
      <c r="V101" s="3" t="str">
        <f t="shared" si="16"/>
        <v/>
      </c>
      <c r="W101" s="5">
        <v>44133</v>
      </c>
      <c r="X101" s="3" t="s">
        <v>200</v>
      </c>
      <c r="Y101" s="4" t="s">
        <v>196</v>
      </c>
    </row>
    <row r="102" spans="1:26">
      <c r="A102">
        <v>100</v>
      </c>
      <c r="B102" t="s">
        <v>197</v>
      </c>
      <c r="C102" t="s">
        <v>195</v>
      </c>
      <c r="D102" t="s">
        <v>7</v>
      </c>
      <c r="E102" t="s">
        <v>295</v>
      </c>
      <c r="F102">
        <v>1</v>
      </c>
      <c r="G102" t="s">
        <v>474</v>
      </c>
      <c r="H102" t="s">
        <v>297</v>
      </c>
      <c r="I102" t="s">
        <v>30</v>
      </c>
      <c r="J102" s="8" t="s">
        <v>19</v>
      </c>
      <c r="K102" s="8" t="s">
        <v>20</v>
      </c>
      <c r="L102" s="8" t="s">
        <v>55</v>
      </c>
      <c r="M102" s="8" t="s">
        <v>73</v>
      </c>
      <c r="N102" s="8" t="s">
        <v>17</v>
      </c>
      <c r="O102" s="8" t="s">
        <v>24</v>
      </c>
      <c r="P102" s="7">
        <v>1636.75</v>
      </c>
      <c r="Q102" s="2">
        <v>0.16</v>
      </c>
      <c r="R102" s="3">
        <f t="shared" si="19"/>
        <v>1410.9913793103449</v>
      </c>
      <c r="S102" s="17">
        <f t="shared" si="17"/>
        <v>1410.9913793103449</v>
      </c>
      <c r="T102" s="13">
        <f t="shared" si="15"/>
        <v>1410.9913793103449</v>
      </c>
      <c r="U102" s="3">
        <v>0</v>
      </c>
      <c r="V102" s="3">
        <f t="shared" si="16"/>
        <v>1410.9913793103449</v>
      </c>
      <c r="W102" s="5">
        <v>44133</v>
      </c>
      <c r="X102" s="3" t="s">
        <v>200</v>
      </c>
      <c r="Y102" s="4" t="s">
        <v>196</v>
      </c>
    </row>
    <row r="103" spans="1:26">
      <c r="A103">
        <v>101</v>
      </c>
      <c r="B103" t="s">
        <v>194</v>
      </c>
      <c r="C103" t="s">
        <v>195</v>
      </c>
      <c r="D103" t="s">
        <v>29</v>
      </c>
      <c r="E103" t="s">
        <v>295</v>
      </c>
      <c r="F103">
        <v>1</v>
      </c>
      <c r="G103" t="s">
        <v>474</v>
      </c>
      <c r="H103" t="s">
        <v>247</v>
      </c>
      <c r="I103" t="s">
        <v>30</v>
      </c>
      <c r="J103" s="8" t="s">
        <v>17</v>
      </c>
      <c r="K103" s="8" t="s">
        <v>20</v>
      </c>
      <c r="L103" s="8" t="s">
        <v>17</v>
      </c>
      <c r="M103" s="8" t="s">
        <v>17</v>
      </c>
      <c r="N103" s="8" t="s">
        <v>17</v>
      </c>
      <c r="O103" s="8" t="s">
        <v>24</v>
      </c>
      <c r="P103" s="7">
        <v>1432.6</v>
      </c>
      <c r="Q103" s="2">
        <v>0.16</v>
      </c>
      <c r="R103" s="3">
        <f t="shared" si="19"/>
        <v>1235</v>
      </c>
      <c r="S103" s="17">
        <f t="shared" si="17"/>
        <v>1235</v>
      </c>
      <c r="T103" s="13">
        <f t="shared" si="15"/>
        <v>1235</v>
      </c>
      <c r="U103" s="3"/>
      <c r="V103" s="3" t="str">
        <f t="shared" si="16"/>
        <v/>
      </c>
      <c r="W103" s="5">
        <v>44133</v>
      </c>
      <c r="X103" s="3" t="s">
        <v>200</v>
      </c>
      <c r="Y103" s="4" t="s">
        <v>196</v>
      </c>
    </row>
    <row r="104" spans="1:26">
      <c r="A104">
        <v>102</v>
      </c>
      <c r="B104" t="s">
        <v>197</v>
      </c>
      <c r="C104" t="s">
        <v>195</v>
      </c>
      <c r="D104" t="s">
        <v>29</v>
      </c>
      <c r="E104" t="s">
        <v>295</v>
      </c>
      <c r="F104">
        <v>1</v>
      </c>
      <c r="G104" t="s">
        <v>474</v>
      </c>
      <c r="H104" t="s">
        <v>297</v>
      </c>
      <c r="I104" t="s">
        <v>30</v>
      </c>
      <c r="J104" s="8" t="s">
        <v>19</v>
      </c>
      <c r="K104" s="8" t="s">
        <v>20</v>
      </c>
      <c r="L104" s="8" t="s">
        <v>55</v>
      </c>
      <c r="M104" s="8" t="s">
        <v>73</v>
      </c>
      <c r="N104" s="8" t="s">
        <v>17</v>
      </c>
      <c r="O104" s="8" t="s">
        <v>24</v>
      </c>
      <c r="P104" s="7">
        <v>1740</v>
      </c>
      <c r="Q104" s="2">
        <v>0.16</v>
      </c>
      <c r="R104" s="3">
        <f t="shared" si="19"/>
        <v>1500</v>
      </c>
      <c r="S104" s="17">
        <f t="shared" si="17"/>
        <v>1500</v>
      </c>
      <c r="T104" s="13">
        <f t="shared" si="15"/>
        <v>1500</v>
      </c>
      <c r="U104" s="3">
        <v>0</v>
      </c>
      <c r="V104" s="3">
        <f t="shared" si="16"/>
        <v>1500</v>
      </c>
      <c r="W104" s="5">
        <v>44133</v>
      </c>
      <c r="X104" s="3" t="s">
        <v>200</v>
      </c>
      <c r="Y104" s="4" t="s">
        <v>196</v>
      </c>
    </row>
    <row r="105" spans="1:26">
      <c r="A105">
        <v>103</v>
      </c>
      <c r="B105" t="s">
        <v>198</v>
      </c>
      <c r="C105" t="s">
        <v>195</v>
      </c>
      <c r="D105" t="s">
        <v>7</v>
      </c>
      <c r="E105" t="s">
        <v>295</v>
      </c>
      <c r="F105">
        <v>1</v>
      </c>
      <c r="G105" t="s">
        <v>474</v>
      </c>
      <c r="H105" t="s">
        <v>247</v>
      </c>
      <c r="I105" t="s">
        <v>42</v>
      </c>
      <c r="J105" s="8" t="s">
        <v>17</v>
      </c>
      <c r="K105" s="8" t="s">
        <v>20</v>
      </c>
      <c r="L105" s="8" t="s">
        <v>17</v>
      </c>
      <c r="M105" s="8" t="s">
        <v>17</v>
      </c>
      <c r="N105" s="8" t="s">
        <v>17</v>
      </c>
      <c r="O105" s="8" t="s">
        <v>24</v>
      </c>
      <c r="P105" s="7">
        <v>1432</v>
      </c>
      <c r="Q105" s="2">
        <v>0.16</v>
      </c>
      <c r="R105" s="3">
        <f t="shared" si="19"/>
        <v>1234.4827586206898</v>
      </c>
      <c r="S105" s="17">
        <f t="shared" si="17"/>
        <v>1234.4827586206898</v>
      </c>
      <c r="T105" s="13">
        <f t="shared" si="15"/>
        <v>1234.4827586206898</v>
      </c>
      <c r="U105" s="3"/>
      <c r="V105" s="3" t="str">
        <f t="shared" si="16"/>
        <v/>
      </c>
      <c r="W105" s="5">
        <v>44133</v>
      </c>
      <c r="X105" s="3" t="s">
        <v>200</v>
      </c>
      <c r="Y105" s="4" t="s">
        <v>196</v>
      </c>
    </row>
    <row r="106" spans="1:26">
      <c r="A106">
        <v>104</v>
      </c>
      <c r="B106" t="s">
        <v>199</v>
      </c>
      <c r="C106" t="s">
        <v>195</v>
      </c>
      <c r="D106" t="s">
        <v>7</v>
      </c>
      <c r="E106" t="s">
        <v>295</v>
      </c>
      <c r="F106">
        <v>1</v>
      </c>
      <c r="G106" t="s">
        <v>474</v>
      </c>
      <c r="H106" t="s">
        <v>297</v>
      </c>
      <c r="I106" t="s">
        <v>42</v>
      </c>
      <c r="J106" s="8" t="s">
        <v>19</v>
      </c>
      <c r="K106" s="8" t="s">
        <v>20</v>
      </c>
      <c r="L106" s="8" t="s">
        <v>55</v>
      </c>
      <c r="M106" s="8" t="s">
        <v>73</v>
      </c>
      <c r="N106" s="8" t="s">
        <v>17</v>
      </c>
      <c r="O106" s="8" t="s">
        <v>24</v>
      </c>
      <c r="P106" s="7">
        <v>1740</v>
      </c>
      <c r="Q106" s="2">
        <v>0.16</v>
      </c>
      <c r="R106" s="3">
        <f t="shared" si="19"/>
        <v>1500</v>
      </c>
      <c r="S106" s="17">
        <f t="shared" si="17"/>
        <v>1500</v>
      </c>
      <c r="T106" s="13">
        <f t="shared" si="15"/>
        <v>1500</v>
      </c>
      <c r="U106" s="3">
        <v>0</v>
      </c>
      <c r="V106" s="3">
        <f t="shared" si="16"/>
        <v>1500</v>
      </c>
      <c r="W106" s="5">
        <v>44133</v>
      </c>
      <c r="X106" s="3" t="s">
        <v>200</v>
      </c>
      <c r="Y106" s="4" t="s">
        <v>196</v>
      </c>
    </row>
    <row r="107" spans="1:26">
      <c r="A107">
        <v>105</v>
      </c>
      <c r="B107" t="s">
        <v>198</v>
      </c>
      <c r="C107" t="s">
        <v>195</v>
      </c>
      <c r="D107" t="s">
        <v>29</v>
      </c>
      <c r="E107" t="s">
        <v>295</v>
      </c>
      <c r="F107">
        <v>1</v>
      </c>
      <c r="G107" t="s">
        <v>474</v>
      </c>
      <c r="H107" t="s">
        <v>247</v>
      </c>
      <c r="I107" t="s">
        <v>42</v>
      </c>
      <c r="J107" s="8" t="s">
        <v>17</v>
      </c>
      <c r="K107" s="8" t="s">
        <v>20</v>
      </c>
      <c r="L107" s="8" t="s">
        <v>17</v>
      </c>
      <c r="M107" s="8" t="s">
        <v>17</v>
      </c>
      <c r="N107" s="8" t="s">
        <v>17</v>
      </c>
      <c r="O107" s="8" t="s">
        <v>24</v>
      </c>
      <c r="P107" s="7">
        <v>1534.7</v>
      </c>
      <c r="Q107" s="2">
        <v>0.16</v>
      </c>
      <c r="R107" s="3">
        <f t="shared" si="19"/>
        <v>1323.0172413793105</v>
      </c>
      <c r="S107" s="17">
        <f t="shared" si="17"/>
        <v>1323.0172413793105</v>
      </c>
      <c r="T107" s="13">
        <f t="shared" si="15"/>
        <v>1323.0172413793105</v>
      </c>
      <c r="U107" s="3"/>
      <c r="V107" s="3" t="str">
        <f t="shared" si="16"/>
        <v/>
      </c>
      <c r="W107" s="5">
        <v>44133</v>
      </c>
      <c r="X107" s="3" t="s">
        <v>200</v>
      </c>
      <c r="Y107" s="4" t="s">
        <v>196</v>
      </c>
    </row>
    <row r="108" spans="1:26">
      <c r="A108">
        <v>106</v>
      </c>
      <c r="B108" t="s">
        <v>199</v>
      </c>
      <c r="C108" t="s">
        <v>195</v>
      </c>
      <c r="D108" t="s">
        <v>29</v>
      </c>
      <c r="E108" t="s">
        <v>295</v>
      </c>
      <c r="F108">
        <v>1</v>
      </c>
      <c r="G108" t="s">
        <v>474</v>
      </c>
      <c r="H108" t="s">
        <v>297</v>
      </c>
      <c r="I108" t="s">
        <v>42</v>
      </c>
      <c r="J108" s="8" t="s">
        <v>19</v>
      </c>
      <c r="K108" s="8" t="s">
        <v>20</v>
      </c>
      <c r="L108" s="8" t="s">
        <v>55</v>
      </c>
      <c r="M108" s="8" t="s">
        <v>73</v>
      </c>
      <c r="N108" s="8" t="s">
        <v>17</v>
      </c>
      <c r="O108" s="8" t="s">
        <v>24</v>
      </c>
      <c r="P108" s="7">
        <v>1842</v>
      </c>
      <c r="Q108" s="2">
        <v>0.16</v>
      </c>
      <c r="R108" s="3">
        <f t="shared" si="19"/>
        <v>1587.9310344827588</v>
      </c>
      <c r="S108" s="17">
        <f t="shared" si="17"/>
        <v>1587.9310344827588</v>
      </c>
      <c r="T108" s="13">
        <f t="shared" si="15"/>
        <v>1587.9310344827588</v>
      </c>
      <c r="U108" s="3">
        <v>0</v>
      </c>
      <c r="V108" s="3">
        <f t="shared" si="16"/>
        <v>1587.9310344827588</v>
      </c>
      <c r="W108" s="5">
        <v>44133</v>
      </c>
      <c r="X108" s="3" t="s">
        <v>200</v>
      </c>
      <c r="Y108" s="4" t="s">
        <v>196</v>
      </c>
    </row>
    <row r="109" spans="1:26">
      <c r="A109">
        <v>107</v>
      </c>
      <c r="B109" t="s">
        <v>202</v>
      </c>
      <c r="C109" t="s">
        <v>195</v>
      </c>
      <c r="D109" t="s">
        <v>7</v>
      </c>
      <c r="E109" t="s">
        <v>295</v>
      </c>
      <c r="F109">
        <v>1</v>
      </c>
      <c r="G109" t="s">
        <v>474</v>
      </c>
      <c r="H109" t="s">
        <v>247</v>
      </c>
      <c r="I109" t="s">
        <v>30</v>
      </c>
      <c r="J109" s="8" t="s">
        <v>17</v>
      </c>
      <c r="K109" s="8" t="s">
        <v>20</v>
      </c>
      <c r="L109" s="8" t="s">
        <v>17</v>
      </c>
      <c r="M109" s="8" t="s">
        <v>17</v>
      </c>
      <c r="N109" s="8" t="s">
        <v>17</v>
      </c>
      <c r="O109" s="8" t="s">
        <v>24</v>
      </c>
      <c r="P109" s="7">
        <v>1228</v>
      </c>
      <c r="Q109" s="2">
        <v>0.16</v>
      </c>
      <c r="R109" s="3">
        <f t="shared" si="19"/>
        <v>1058.6206896551726</v>
      </c>
      <c r="S109" s="17">
        <f t="shared" si="17"/>
        <v>1058.6206896551726</v>
      </c>
      <c r="T109" s="13">
        <f t="shared" si="15"/>
        <v>1058.6206896551726</v>
      </c>
      <c r="U109" s="3"/>
      <c r="V109" s="3" t="str">
        <f t="shared" si="16"/>
        <v/>
      </c>
      <c r="W109" s="5">
        <v>44133</v>
      </c>
      <c r="X109" s="3" t="s">
        <v>200</v>
      </c>
      <c r="Y109" s="4" t="s">
        <v>201</v>
      </c>
    </row>
    <row r="110" spans="1:26">
      <c r="A110">
        <v>108</v>
      </c>
      <c r="B110" t="s">
        <v>203</v>
      </c>
      <c r="C110" t="s">
        <v>195</v>
      </c>
      <c r="D110" t="s">
        <v>7</v>
      </c>
      <c r="E110" t="s">
        <v>295</v>
      </c>
      <c r="F110">
        <v>1</v>
      </c>
      <c r="G110" t="s">
        <v>474</v>
      </c>
      <c r="H110" t="s">
        <v>247</v>
      </c>
      <c r="I110" t="s">
        <v>30</v>
      </c>
      <c r="J110" s="8" t="s">
        <v>19</v>
      </c>
      <c r="K110" s="8" t="s">
        <v>20</v>
      </c>
      <c r="L110" s="8" t="s">
        <v>55</v>
      </c>
      <c r="M110" s="8" t="s">
        <v>73</v>
      </c>
      <c r="N110" s="8" t="s">
        <v>17</v>
      </c>
      <c r="O110" s="8" t="s">
        <v>24</v>
      </c>
      <c r="P110" s="7">
        <v>1636.75</v>
      </c>
      <c r="Q110" s="2">
        <v>0.16</v>
      </c>
      <c r="R110" s="3">
        <f t="shared" si="19"/>
        <v>1410.9913793103449</v>
      </c>
      <c r="S110" s="17">
        <f t="shared" si="17"/>
        <v>1410.9913793103449</v>
      </c>
      <c r="T110" s="13">
        <f t="shared" si="15"/>
        <v>1410.9913793103449</v>
      </c>
      <c r="U110" s="3"/>
      <c r="V110" s="3" t="str">
        <f t="shared" si="16"/>
        <v/>
      </c>
      <c r="W110" s="5">
        <v>44133</v>
      </c>
      <c r="X110" s="3" t="s">
        <v>200</v>
      </c>
      <c r="Y110" s="4" t="s">
        <v>201</v>
      </c>
    </row>
    <row r="111" spans="1:26">
      <c r="A111">
        <v>109</v>
      </c>
      <c r="B111" t="s">
        <v>202</v>
      </c>
      <c r="C111" t="s">
        <v>195</v>
      </c>
      <c r="D111" t="s">
        <v>29</v>
      </c>
      <c r="E111" t="s">
        <v>295</v>
      </c>
      <c r="F111">
        <v>1</v>
      </c>
      <c r="G111" t="s">
        <v>474</v>
      </c>
      <c r="H111" t="s">
        <v>247</v>
      </c>
      <c r="I111" t="s">
        <v>30</v>
      </c>
      <c r="J111" s="8" t="s">
        <v>17</v>
      </c>
      <c r="K111" s="8" t="s">
        <v>20</v>
      </c>
      <c r="L111" s="8" t="s">
        <v>17</v>
      </c>
      <c r="M111" s="8" t="s">
        <v>17</v>
      </c>
      <c r="N111" s="8" t="s">
        <v>17</v>
      </c>
      <c r="O111" s="8" t="s">
        <v>24</v>
      </c>
      <c r="P111" s="7">
        <v>1330.5</v>
      </c>
      <c r="Q111" s="2">
        <v>0.16</v>
      </c>
      <c r="R111" s="3">
        <f t="shared" si="19"/>
        <v>1146.9827586206898</v>
      </c>
      <c r="S111" s="17">
        <f t="shared" si="17"/>
        <v>1146.9827586206898</v>
      </c>
      <c r="T111" s="13">
        <f t="shared" si="15"/>
        <v>1146.9827586206898</v>
      </c>
      <c r="U111" s="3"/>
      <c r="V111" s="3" t="str">
        <f t="shared" si="16"/>
        <v/>
      </c>
      <c r="W111" s="5">
        <v>44133</v>
      </c>
      <c r="X111" s="3" t="s">
        <v>200</v>
      </c>
      <c r="Y111" s="4" t="s">
        <v>201</v>
      </c>
    </row>
    <row r="112" spans="1:26">
      <c r="A112">
        <v>110</v>
      </c>
      <c r="B112" t="s">
        <v>203</v>
      </c>
      <c r="C112" t="s">
        <v>195</v>
      </c>
      <c r="D112" t="s">
        <v>29</v>
      </c>
      <c r="E112" t="s">
        <v>295</v>
      </c>
      <c r="F112">
        <v>1</v>
      </c>
      <c r="G112" t="s">
        <v>474</v>
      </c>
      <c r="H112" t="s">
        <v>247</v>
      </c>
      <c r="I112" t="s">
        <v>30</v>
      </c>
      <c r="J112" s="8" t="s">
        <v>19</v>
      </c>
      <c r="K112" s="8" t="s">
        <v>20</v>
      </c>
      <c r="L112" s="8" t="s">
        <v>55</v>
      </c>
      <c r="M112" s="8" t="s">
        <v>73</v>
      </c>
      <c r="N112" s="8" t="s">
        <v>17</v>
      </c>
      <c r="O112" s="8" t="s">
        <v>24</v>
      </c>
      <c r="P112" s="7">
        <v>1740</v>
      </c>
      <c r="Q112" s="2">
        <v>0.16</v>
      </c>
      <c r="R112" s="3">
        <f t="shared" si="19"/>
        <v>1500</v>
      </c>
      <c r="S112" s="17">
        <f t="shared" si="17"/>
        <v>1500</v>
      </c>
      <c r="T112" s="13">
        <f t="shared" si="15"/>
        <v>1500</v>
      </c>
      <c r="U112" s="3"/>
      <c r="V112" s="3" t="str">
        <f t="shared" si="16"/>
        <v/>
      </c>
      <c r="W112" s="5">
        <v>44133</v>
      </c>
      <c r="X112" s="3" t="s">
        <v>200</v>
      </c>
      <c r="Y112" s="4" t="s">
        <v>201</v>
      </c>
    </row>
    <row r="113" spans="1:26">
      <c r="A113">
        <v>111</v>
      </c>
      <c r="B113" t="s">
        <v>204</v>
      </c>
      <c r="C113" t="s">
        <v>195</v>
      </c>
      <c r="D113" t="s">
        <v>7</v>
      </c>
      <c r="E113" t="s">
        <v>295</v>
      </c>
      <c r="F113">
        <v>1</v>
      </c>
      <c r="G113" t="s">
        <v>474</v>
      </c>
      <c r="H113" t="s">
        <v>247</v>
      </c>
      <c r="I113" t="s">
        <v>42</v>
      </c>
      <c r="J113" s="8" t="s">
        <v>17</v>
      </c>
      <c r="K113" s="8" t="s">
        <v>20</v>
      </c>
      <c r="L113" s="8" t="s">
        <v>17</v>
      </c>
      <c r="M113" s="8" t="s">
        <v>17</v>
      </c>
      <c r="N113" s="8" t="s">
        <v>17</v>
      </c>
      <c r="O113" s="8" t="s">
        <v>24</v>
      </c>
      <c r="P113" s="7">
        <v>1021</v>
      </c>
      <c r="Q113" s="2">
        <v>0.16</v>
      </c>
      <c r="R113" s="3">
        <f t="shared" si="19"/>
        <v>880.17241379310349</v>
      </c>
      <c r="S113" s="17">
        <f t="shared" si="17"/>
        <v>880.17241379310349</v>
      </c>
      <c r="T113" s="13">
        <f t="shared" si="15"/>
        <v>880.17241379310349</v>
      </c>
      <c r="U113" s="3"/>
      <c r="V113" s="3" t="str">
        <f t="shared" si="16"/>
        <v/>
      </c>
      <c r="W113" s="5">
        <v>44133</v>
      </c>
      <c r="X113" s="3" t="s">
        <v>200</v>
      </c>
      <c r="Y113" s="4" t="s">
        <v>201</v>
      </c>
    </row>
    <row r="114" spans="1:26">
      <c r="A114">
        <v>112</v>
      </c>
      <c r="B114" t="s">
        <v>204</v>
      </c>
      <c r="C114" t="s">
        <v>195</v>
      </c>
      <c r="D114" t="s">
        <v>7</v>
      </c>
      <c r="E114" t="s">
        <v>295</v>
      </c>
      <c r="F114">
        <v>1</v>
      </c>
      <c r="G114" t="s">
        <v>474</v>
      </c>
      <c r="H114" t="s">
        <v>247</v>
      </c>
      <c r="I114" t="s">
        <v>42</v>
      </c>
      <c r="J114" s="8" t="s">
        <v>19</v>
      </c>
      <c r="K114" s="8" t="s">
        <v>20</v>
      </c>
      <c r="L114" s="8" t="s">
        <v>55</v>
      </c>
      <c r="M114" s="8" t="s">
        <v>73</v>
      </c>
      <c r="N114" s="8" t="s">
        <v>17</v>
      </c>
      <c r="O114" s="8" t="s">
        <v>24</v>
      </c>
      <c r="P114" s="7">
        <v>1534.7</v>
      </c>
      <c r="Q114" s="2">
        <v>0.16</v>
      </c>
      <c r="R114" s="3">
        <f t="shared" si="19"/>
        <v>1323.0172413793105</v>
      </c>
      <c r="S114" s="17">
        <f t="shared" si="17"/>
        <v>1323.0172413793105</v>
      </c>
      <c r="T114" s="13">
        <f t="shared" si="15"/>
        <v>1323.0172413793105</v>
      </c>
      <c r="U114" s="3"/>
      <c r="V114" s="3" t="str">
        <f t="shared" si="16"/>
        <v/>
      </c>
      <c r="W114" s="5">
        <v>44133</v>
      </c>
      <c r="X114" s="3" t="s">
        <v>200</v>
      </c>
      <c r="Y114" s="4" t="s">
        <v>201</v>
      </c>
    </row>
    <row r="115" spans="1:26">
      <c r="A115">
        <v>113</v>
      </c>
      <c r="B115" t="s">
        <v>204</v>
      </c>
      <c r="C115" t="s">
        <v>195</v>
      </c>
      <c r="D115" t="s">
        <v>29</v>
      </c>
      <c r="E115" t="s">
        <v>295</v>
      </c>
      <c r="F115">
        <v>1</v>
      </c>
      <c r="G115" t="s">
        <v>474</v>
      </c>
      <c r="H115" t="s">
        <v>247</v>
      </c>
      <c r="I115" t="s">
        <v>42</v>
      </c>
      <c r="J115" s="8" t="s">
        <v>17</v>
      </c>
      <c r="K115" s="8" t="s">
        <v>20</v>
      </c>
      <c r="L115" s="8" t="s">
        <v>17</v>
      </c>
      <c r="M115" s="8" t="s">
        <v>17</v>
      </c>
      <c r="N115" s="8" t="s">
        <v>17</v>
      </c>
      <c r="O115" s="8" t="s">
        <v>24</v>
      </c>
      <c r="P115" s="7">
        <v>1125.2</v>
      </c>
      <c r="Q115" s="2">
        <v>0.16</v>
      </c>
      <c r="R115" s="3">
        <f t="shared" si="19"/>
        <v>970.00000000000011</v>
      </c>
      <c r="S115" s="17">
        <f t="shared" si="17"/>
        <v>970.00000000000011</v>
      </c>
      <c r="T115" s="13">
        <f t="shared" si="15"/>
        <v>970.00000000000011</v>
      </c>
      <c r="U115" s="3"/>
      <c r="V115" s="3" t="str">
        <f t="shared" si="16"/>
        <v/>
      </c>
      <c r="W115" s="5">
        <v>44133</v>
      </c>
      <c r="X115" s="3" t="s">
        <v>200</v>
      </c>
      <c r="Y115" s="4" t="s">
        <v>201</v>
      </c>
    </row>
    <row r="116" spans="1:26">
      <c r="A116">
        <v>114</v>
      </c>
      <c r="B116" t="s">
        <v>204</v>
      </c>
      <c r="C116" t="s">
        <v>195</v>
      </c>
      <c r="D116" t="s">
        <v>29</v>
      </c>
      <c r="E116" t="s">
        <v>295</v>
      </c>
      <c r="F116">
        <v>1</v>
      </c>
      <c r="G116" t="s">
        <v>474</v>
      </c>
      <c r="H116" t="s">
        <v>247</v>
      </c>
      <c r="I116" t="s">
        <v>42</v>
      </c>
      <c r="J116" s="8" t="s">
        <v>19</v>
      </c>
      <c r="K116" s="8" t="s">
        <v>20</v>
      </c>
      <c r="L116" s="8" t="s">
        <v>55</v>
      </c>
      <c r="M116" s="8" t="s">
        <v>73</v>
      </c>
      <c r="N116" s="8" t="s">
        <v>17</v>
      </c>
      <c r="O116" s="8" t="s">
        <v>24</v>
      </c>
      <c r="P116" s="7">
        <v>1636.75</v>
      </c>
      <c r="Q116" s="2">
        <v>0.16</v>
      </c>
      <c r="R116" s="3">
        <f t="shared" si="19"/>
        <v>1410.9913793103449</v>
      </c>
      <c r="S116" s="17">
        <f t="shared" si="17"/>
        <v>1410.9913793103449</v>
      </c>
      <c r="T116" s="13">
        <f t="shared" si="15"/>
        <v>1410.9913793103449</v>
      </c>
      <c r="U116" s="3"/>
      <c r="V116" s="3" t="str">
        <f t="shared" si="16"/>
        <v/>
      </c>
      <c r="W116" s="5">
        <v>44133</v>
      </c>
      <c r="X116" s="3" t="s">
        <v>200</v>
      </c>
      <c r="Y116" s="4" t="s">
        <v>201</v>
      </c>
    </row>
    <row r="117" spans="1:26">
      <c r="A117">
        <v>115</v>
      </c>
      <c r="B117" t="s">
        <v>166</v>
      </c>
      <c r="C117" t="s">
        <v>163</v>
      </c>
      <c r="D117" t="s">
        <v>164</v>
      </c>
      <c r="E117" t="s">
        <v>296</v>
      </c>
      <c r="F117">
        <v>1</v>
      </c>
      <c r="G117" t="s">
        <v>434</v>
      </c>
      <c r="H117" t="s">
        <v>298</v>
      </c>
      <c r="I117" t="s">
        <v>165</v>
      </c>
      <c r="J117" s="8" t="s">
        <v>19</v>
      </c>
      <c r="K117" s="8" t="s">
        <v>147</v>
      </c>
      <c r="L117" s="8" t="s">
        <v>55</v>
      </c>
      <c r="M117" s="8" t="s">
        <v>73</v>
      </c>
      <c r="N117" s="8" t="s">
        <v>17</v>
      </c>
      <c r="O117" s="8" t="s">
        <v>17</v>
      </c>
      <c r="P117" s="7">
        <v>12599</v>
      </c>
      <c r="Q117" s="2">
        <v>0.19</v>
      </c>
      <c r="R117" s="3">
        <f t="shared" si="19"/>
        <v>10587.394957983193</v>
      </c>
      <c r="S117" s="17">
        <f t="shared" si="17"/>
        <v>10587.394957983193</v>
      </c>
      <c r="T117" s="13">
        <f t="shared" si="15"/>
        <v>10587.394957983193</v>
      </c>
      <c r="U117" s="3">
        <f>2849/1.19</f>
        <v>2394.1176470588234</v>
      </c>
      <c r="V117" s="3">
        <f t="shared" si="16"/>
        <v>12981.512605042017</v>
      </c>
      <c r="W117" s="5">
        <v>44227</v>
      </c>
      <c r="X117" s="3"/>
      <c r="Y117" s="4" t="s">
        <v>10</v>
      </c>
      <c r="Z117" t="s">
        <v>377</v>
      </c>
    </row>
    <row r="118" spans="1:26">
      <c r="A118">
        <v>116</v>
      </c>
      <c r="B118" t="s">
        <v>166</v>
      </c>
      <c r="C118" t="s">
        <v>163</v>
      </c>
      <c r="D118" t="s">
        <v>164</v>
      </c>
      <c r="E118" t="s">
        <v>296</v>
      </c>
      <c r="F118">
        <v>1</v>
      </c>
      <c r="G118" t="s">
        <v>434</v>
      </c>
      <c r="H118" t="s">
        <v>298</v>
      </c>
      <c r="I118" t="s">
        <v>160</v>
      </c>
      <c r="J118" s="8" t="s">
        <v>19</v>
      </c>
      <c r="K118" s="8" t="s">
        <v>147</v>
      </c>
      <c r="L118" s="8" t="s">
        <v>55</v>
      </c>
      <c r="M118" s="8" t="s">
        <v>73</v>
      </c>
      <c r="N118" s="8" t="s">
        <v>17</v>
      </c>
      <c r="O118" s="8" t="s">
        <v>17</v>
      </c>
      <c r="P118" s="7">
        <v>12599</v>
      </c>
      <c r="Q118" s="2">
        <v>0.19</v>
      </c>
      <c r="R118" s="3">
        <f t="shared" si="19"/>
        <v>10587.394957983193</v>
      </c>
      <c r="S118" s="17">
        <f t="shared" si="17"/>
        <v>10587.394957983193</v>
      </c>
      <c r="T118" s="13">
        <f t="shared" si="15"/>
        <v>10587.394957983193</v>
      </c>
      <c r="U118" s="3">
        <f>2849/1.19</f>
        <v>2394.1176470588234</v>
      </c>
      <c r="V118" s="3">
        <f t="shared" si="16"/>
        <v>12981.512605042017</v>
      </c>
      <c r="W118" s="5">
        <v>44227</v>
      </c>
      <c r="X118" s="3"/>
      <c r="Y118" s="4" t="s">
        <v>10</v>
      </c>
      <c r="Z118" t="s">
        <v>377</v>
      </c>
    </row>
    <row r="119" spans="1:26">
      <c r="A119">
        <v>117</v>
      </c>
      <c r="B119" t="s">
        <v>166</v>
      </c>
      <c r="C119" t="s">
        <v>163</v>
      </c>
      <c r="D119" t="s">
        <v>164</v>
      </c>
      <c r="E119" t="s">
        <v>296</v>
      </c>
      <c r="F119">
        <v>1</v>
      </c>
      <c r="G119" t="s">
        <v>434</v>
      </c>
      <c r="H119" t="s">
        <v>298</v>
      </c>
      <c r="I119" t="s">
        <v>172</v>
      </c>
      <c r="J119" s="8" t="s">
        <v>19</v>
      </c>
      <c r="K119" s="8" t="s">
        <v>147</v>
      </c>
      <c r="L119" s="8" t="s">
        <v>55</v>
      </c>
      <c r="M119" s="8" t="s">
        <v>73</v>
      </c>
      <c r="N119" s="8" t="s">
        <v>17</v>
      </c>
      <c r="O119" s="8" t="s">
        <v>17</v>
      </c>
      <c r="P119" s="7">
        <v>15599</v>
      </c>
      <c r="Q119" s="2">
        <v>0.19</v>
      </c>
      <c r="R119" s="3">
        <f t="shared" si="19"/>
        <v>13108.403361344539</v>
      </c>
      <c r="S119" s="17">
        <f t="shared" si="17"/>
        <v>13108.403361344539</v>
      </c>
      <c r="T119" s="13">
        <f t="shared" si="15"/>
        <v>13108.403361344539</v>
      </c>
      <c r="U119" s="3">
        <f>2849/1.19</f>
        <v>2394.1176470588234</v>
      </c>
      <c r="V119" s="3">
        <f t="shared" si="16"/>
        <v>15502.521008403362</v>
      </c>
      <c r="W119" s="5">
        <v>44227</v>
      </c>
      <c r="X119" s="3"/>
      <c r="Y119" s="4" t="s">
        <v>10</v>
      </c>
      <c r="Z119" t="s">
        <v>377</v>
      </c>
    </row>
    <row r="120" spans="1:26">
      <c r="A120">
        <v>118</v>
      </c>
      <c r="B120" t="s">
        <v>166</v>
      </c>
      <c r="C120" t="s">
        <v>163</v>
      </c>
      <c r="D120" t="s">
        <v>164</v>
      </c>
      <c r="E120" t="s">
        <v>296</v>
      </c>
      <c r="F120">
        <v>1</v>
      </c>
      <c r="G120" t="s">
        <v>434</v>
      </c>
      <c r="H120" t="s">
        <v>298</v>
      </c>
      <c r="I120" t="s">
        <v>173</v>
      </c>
      <c r="J120" s="8" t="s">
        <v>19</v>
      </c>
      <c r="K120" s="8" t="s">
        <v>147</v>
      </c>
      <c r="L120" s="8" t="s">
        <v>55</v>
      </c>
      <c r="M120" s="8" t="s">
        <v>73</v>
      </c>
      <c r="N120" s="8" t="s">
        <v>17</v>
      </c>
      <c r="O120" s="8" t="s">
        <v>17</v>
      </c>
      <c r="P120" s="7">
        <v>16649</v>
      </c>
      <c r="Q120" s="2">
        <v>0.19</v>
      </c>
      <c r="R120" s="3">
        <f t="shared" si="19"/>
        <v>13990.756302521009</v>
      </c>
      <c r="S120" s="17">
        <f t="shared" si="17"/>
        <v>13990.756302521009</v>
      </c>
      <c r="T120" s="13">
        <f t="shared" si="15"/>
        <v>13990.756302521009</v>
      </c>
      <c r="U120" s="3">
        <f>2849/1.19</f>
        <v>2394.1176470588234</v>
      </c>
      <c r="V120" s="3">
        <f t="shared" si="16"/>
        <v>16384.873949579833</v>
      </c>
      <c r="W120" s="5">
        <v>44227</v>
      </c>
      <c r="X120" s="3"/>
      <c r="Y120" s="4" t="s">
        <v>10</v>
      </c>
      <c r="Z120" t="s">
        <v>377</v>
      </c>
    </row>
    <row r="121" spans="1:26">
      <c r="A121">
        <v>119</v>
      </c>
      <c r="B121" t="s">
        <v>97</v>
      </c>
      <c r="C121" t="s">
        <v>98</v>
      </c>
      <c r="D121" t="s">
        <v>29</v>
      </c>
      <c r="E121" t="s">
        <v>295</v>
      </c>
      <c r="F121">
        <v>1</v>
      </c>
      <c r="G121" t="s">
        <v>474</v>
      </c>
      <c r="H121" t="s">
        <v>247</v>
      </c>
      <c r="I121" t="s">
        <v>99</v>
      </c>
      <c r="J121" s="8" t="s">
        <v>17</v>
      </c>
      <c r="K121" s="8" t="s">
        <v>100</v>
      </c>
      <c r="L121" s="8" t="s">
        <v>55</v>
      </c>
      <c r="M121" s="8" t="s">
        <v>73</v>
      </c>
      <c r="N121" s="8" t="s">
        <v>17</v>
      </c>
      <c r="O121" s="8" t="s">
        <v>24</v>
      </c>
      <c r="P121" s="7">
        <v>1367</v>
      </c>
      <c r="Q121" s="2">
        <v>0.19</v>
      </c>
      <c r="R121" s="3">
        <f t="shared" si="19"/>
        <v>1148.7394957983195</v>
      </c>
      <c r="S121" s="17">
        <f t="shared" si="17"/>
        <v>1148.7394957983195</v>
      </c>
      <c r="T121" s="13">
        <f t="shared" si="15"/>
        <v>1148.7394957983195</v>
      </c>
      <c r="U121" s="3"/>
      <c r="V121" s="3" t="str">
        <f t="shared" si="16"/>
        <v/>
      </c>
      <c r="W121" s="5">
        <v>44227</v>
      </c>
      <c r="X121" s="3"/>
      <c r="Y121" s="4" t="s">
        <v>10</v>
      </c>
    </row>
    <row r="122" spans="1:26">
      <c r="A122">
        <v>120</v>
      </c>
      <c r="B122" t="s">
        <v>103</v>
      </c>
      <c r="C122" t="s">
        <v>98</v>
      </c>
      <c r="D122" t="s">
        <v>29</v>
      </c>
      <c r="E122" t="s">
        <v>295</v>
      </c>
      <c r="F122">
        <v>1</v>
      </c>
      <c r="G122" t="s">
        <v>474</v>
      </c>
      <c r="H122" t="s">
        <v>297</v>
      </c>
      <c r="I122" t="s">
        <v>30</v>
      </c>
      <c r="J122" s="8" t="s">
        <v>19</v>
      </c>
      <c r="K122" s="8" t="s">
        <v>104</v>
      </c>
      <c r="L122" s="8" t="s">
        <v>55</v>
      </c>
      <c r="M122" s="8" t="s">
        <v>73</v>
      </c>
      <c r="N122" s="8" t="s">
        <v>17</v>
      </c>
      <c r="O122" s="8" t="s">
        <v>24</v>
      </c>
      <c r="P122" s="7">
        <v>1427</v>
      </c>
      <c r="Q122" s="2">
        <v>0.19</v>
      </c>
      <c r="R122" s="3">
        <f t="shared" si="19"/>
        <v>1199.1596638655462</v>
      </c>
      <c r="S122" s="17">
        <f t="shared" si="17"/>
        <v>1199.1596638655462</v>
      </c>
      <c r="T122" s="13">
        <f t="shared" si="15"/>
        <v>1199.1596638655462</v>
      </c>
      <c r="U122" s="3"/>
      <c r="V122" s="3" t="str">
        <f t="shared" si="16"/>
        <v/>
      </c>
      <c r="W122" s="5">
        <v>44227</v>
      </c>
      <c r="X122" s="3"/>
      <c r="Y122" s="4" t="s">
        <v>10</v>
      </c>
    </row>
    <row r="123" spans="1:26">
      <c r="A123">
        <v>121</v>
      </c>
      <c r="B123" t="s">
        <v>114</v>
      </c>
      <c r="C123" t="s">
        <v>98</v>
      </c>
      <c r="D123" t="s">
        <v>29</v>
      </c>
      <c r="E123" t="s">
        <v>295</v>
      </c>
      <c r="F123">
        <v>1</v>
      </c>
      <c r="G123" t="s">
        <v>474</v>
      </c>
      <c r="H123" t="s">
        <v>297</v>
      </c>
      <c r="I123" t="s">
        <v>99</v>
      </c>
      <c r="J123" s="8" t="s">
        <v>19</v>
      </c>
      <c r="K123" s="8" t="s">
        <v>104</v>
      </c>
      <c r="L123" s="8" t="s">
        <v>55</v>
      </c>
      <c r="M123" s="8" t="s">
        <v>17</v>
      </c>
      <c r="N123" s="8" t="s">
        <v>17</v>
      </c>
      <c r="O123" s="8" t="s">
        <v>24</v>
      </c>
      <c r="P123" s="7">
        <v>1546</v>
      </c>
      <c r="Q123" s="2">
        <v>0.19</v>
      </c>
      <c r="R123" s="3">
        <f t="shared" si="19"/>
        <v>1299.1596638655462</v>
      </c>
      <c r="S123" s="17">
        <f t="shared" si="17"/>
        <v>1299.1596638655462</v>
      </c>
      <c r="T123" s="13">
        <f t="shared" si="15"/>
        <v>1299.1596638655462</v>
      </c>
      <c r="U123" s="3"/>
      <c r="V123" s="3" t="str">
        <f t="shared" si="16"/>
        <v/>
      </c>
      <c r="W123" s="5">
        <v>44227</v>
      </c>
      <c r="X123" s="3"/>
      <c r="Y123" s="4" t="s">
        <v>10</v>
      </c>
    </row>
    <row r="124" spans="1:26">
      <c r="A124">
        <v>122</v>
      </c>
      <c r="B124" t="s">
        <v>66</v>
      </c>
      <c r="C124" t="s">
        <v>67</v>
      </c>
      <c r="D124" t="s">
        <v>29</v>
      </c>
      <c r="E124" t="s">
        <v>295</v>
      </c>
      <c r="F124">
        <v>1</v>
      </c>
      <c r="G124" t="s">
        <v>474</v>
      </c>
      <c r="H124" t="s">
        <v>306</v>
      </c>
      <c r="I124" t="s">
        <v>68</v>
      </c>
      <c r="J124" s="8" t="s">
        <v>17</v>
      </c>
      <c r="K124" s="8" t="s">
        <v>17</v>
      </c>
      <c r="L124" s="8" t="s">
        <v>17</v>
      </c>
      <c r="M124" s="8" t="s">
        <v>17</v>
      </c>
      <c r="N124" s="8" t="s">
        <v>26</v>
      </c>
      <c r="O124" s="8" t="s">
        <v>24</v>
      </c>
      <c r="P124" s="7">
        <v>979</v>
      </c>
      <c r="Q124" s="2">
        <v>0.19</v>
      </c>
      <c r="R124" s="3">
        <f t="shared" si="19"/>
        <v>822.68907563025209</v>
      </c>
      <c r="S124" s="17">
        <f t="shared" si="17"/>
        <v>822.68907563025209</v>
      </c>
      <c r="T124" s="13">
        <f t="shared" si="15"/>
        <v>822.68907563025209</v>
      </c>
      <c r="U124" s="3"/>
      <c r="V124" s="3" t="str">
        <f t="shared" si="16"/>
        <v/>
      </c>
      <c r="W124" s="5">
        <v>44227</v>
      </c>
      <c r="X124" s="3" t="s">
        <v>85</v>
      </c>
      <c r="Y124" s="4" t="s">
        <v>10</v>
      </c>
    </row>
    <row r="125" spans="1:26">
      <c r="A125">
        <v>123</v>
      </c>
      <c r="B125" t="s">
        <v>37</v>
      </c>
      <c r="C125" t="s">
        <v>28</v>
      </c>
      <c r="D125" t="s">
        <v>29</v>
      </c>
      <c r="E125" t="s">
        <v>295</v>
      </c>
      <c r="F125">
        <v>1</v>
      </c>
      <c r="G125" t="s">
        <v>474</v>
      </c>
      <c r="H125" t="s">
        <v>247</v>
      </c>
      <c r="I125" t="s">
        <v>30</v>
      </c>
      <c r="J125" s="8" t="s">
        <v>17</v>
      </c>
      <c r="K125" s="8" t="s">
        <v>17</v>
      </c>
      <c r="L125" s="8" t="s">
        <v>17</v>
      </c>
      <c r="M125" s="8" t="s">
        <v>17</v>
      </c>
      <c r="N125" s="8" t="s">
        <v>17</v>
      </c>
      <c r="O125" s="8" t="s">
        <v>24</v>
      </c>
      <c r="P125" s="7">
        <v>669</v>
      </c>
      <c r="Q125" s="2">
        <v>0.19</v>
      </c>
      <c r="R125" s="3">
        <f t="shared" si="19"/>
        <v>562.18487394957981</v>
      </c>
      <c r="S125" s="17">
        <f t="shared" si="17"/>
        <v>562.18487394957981</v>
      </c>
      <c r="T125" s="13">
        <f t="shared" si="15"/>
        <v>562.18487394957981</v>
      </c>
      <c r="U125" s="3">
        <f>429/1.19</f>
        <v>360.50420168067228</v>
      </c>
      <c r="V125" s="3">
        <f t="shared" si="16"/>
        <v>922.68907563025209</v>
      </c>
      <c r="W125" s="5">
        <v>44227</v>
      </c>
      <c r="X125" s="3"/>
      <c r="Y125" s="4" t="s">
        <v>10</v>
      </c>
      <c r="Z125" t="s">
        <v>377</v>
      </c>
    </row>
    <row r="126" spans="1:26">
      <c r="A126">
        <v>124</v>
      </c>
      <c r="B126" t="s">
        <v>40</v>
      </c>
      <c r="C126" t="s">
        <v>28</v>
      </c>
      <c r="D126" t="s">
        <v>41</v>
      </c>
      <c r="E126" t="s">
        <v>295</v>
      </c>
      <c r="F126">
        <v>1</v>
      </c>
      <c r="G126" t="s">
        <v>475</v>
      </c>
      <c r="H126" t="s">
        <v>247</v>
      </c>
      <c r="I126" t="s">
        <v>30</v>
      </c>
      <c r="J126" s="8" t="s">
        <v>17</v>
      </c>
      <c r="K126" s="8" t="s">
        <v>17</v>
      </c>
      <c r="L126" s="8" t="s">
        <v>17</v>
      </c>
      <c r="M126" s="8" t="s">
        <v>17</v>
      </c>
      <c r="N126" s="8" t="s">
        <v>17</v>
      </c>
      <c r="O126" t="s">
        <v>24</v>
      </c>
      <c r="P126" s="7">
        <v>689</v>
      </c>
      <c r="Q126" s="2">
        <v>0.19</v>
      </c>
      <c r="R126" s="3">
        <f t="shared" si="19"/>
        <v>578.99159663865544</v>
      </c>
      <c r="S126" s="17">
        <f t="shared" si="17"/>
        <v>578.99159663865544</v>
      </c>
      <c r="T126" s="13">
        <f t="shared" si="15"/>
        <v>578.99159663865544</v>
      </c>
      <c r="U126" s="3">
        <f>429/1.19</f>
        <v>360.50420168067228</v>
      </c>
      <c r="V126" s="3">
        <f t="shared" si="16"/>
        <v>939.49579831932772</v>
      </c>
      <c r="W126" s="5">
        <v>44227</v>
      </c>
      <c r="X126" s="3"/>
      <c r="Y126" s="4" t="s">
        <v>10</v>
      </c>
      <c r="Z126" t="s">
        <v>377</v>
      </c>
    </row>
    <row r="127" spans="1:26">
      <c r="A127">
        <v>125</v>
      </c>
      <c r="B127" t="s">
        <v>44</v>
      </c>
      <c r="C127" t="s">
        <v>28</v>
      </c>
      <c r="D127" t="s">
        <v>29</v>
      </c>
      <c r="E127" t="s">
        <v>295</v>
      </c>
      <c r="F127">
        <v>1</v>
      </c>
      <c r="G127" t="s">
        <v>474</v>
      </c>
      <c r="H127" t="s">
        <v>247</v>
      </c>
      <c r="I127" t="s">
        <v>42</v>
      </c>
      <c r="J127" s="8" t="s">
        <v>17</v>
      </c>
      <c r="K127" s="8" t="s">
        <v>17</v>
      </c>
      <c r="L127" s="8" t="s">
        <v>17</v>
      </c>
      <c r="M127" s="8" t="s">
        <v>17</v>
      </c>
      <c r="N127" s="8" t="s">
        <v>17</v>
      </c>
      <c r="O127" t="s">
        <v>24</v>
      </c>
      <c r="P127" s="7">
        <v>699</v>
      </c>
      <c r="Q127" s="2">
        <v>0.19</v>
      </c>
      <c r="R127" s="3">
        <f t="shared" si="19"/>
        <v>587.39495798319331</v>
      </c>
      <c r="S127" s="17">
        <f t="shared" si="17"/>
        <v>587.39495798319331</v>
      </c>
      <c r="T127" s="13">
        <f t="shared" si="15"/>
        <v>587.39495798319331</v>
      </c>
      <c r="U127" s="3">
        <f t="shared" ref="U127:U156" si="20">429/1.19</f>
        <v>360.50420168067228</v>
      </c>
      <c r="V127" s="3">
        <f t="shared" si="16"/>
        <v>947.89915966386559</v>
      </c>
      <c r="W127" s="5">
        <v>44227</v>
      </c>
      <c r="Y127" s="4" t="s">
        <v>10</v>
      </c>
      <c r="Z127" t="s">
        <v>377</v>
      </c>
    </row>
    <row r="128" spans="1:26">
      <c r="A128">
        <v>126</v>
      </c>
      <c r="B128" t="s">
        <v>52</v>
      </c>
      <c r="C128" t="s">
        <v>28</v>
      </c>
      <c r="D128" t="s">
        <v>29</v>
      </c>
      <c r="E128" t="s">
        <v>295</v>
      </c>
      <c r="F128">
        <v>1</v>
      </c>
      <c r="G128" t="s">
        <v>474</v>
      </c>
      <c r="H128" t="s">
        <v>247</v>
      </c>
      <c r="I128" t="s">
        <v>30</v>
      </c>
      <c r="J128" s="8" t="s">
        <v>17</v>
      </c>
      <c r="K128" s="8" t="s">
        <v>17</v>
      </c>
      <c r="L128" s="8" t="s">
        <v>17</v>
      </c>
      <c r="M128" s="8" t="s">
        <v>17</v>
      </c>
      <c r="N128" s="8" t="s">
        <v>17</v>
      </c>
      <c r="O128" s="8" t="s">
        <v>24</v>
      </c>
      <c r="P128" s="7">
        <v>859</v>
      </c>
      <c r="Q128" s="2">
        <v>0.19</v>
      </c>
      <c r="R128" s="3">
        <f t="shared" si="19"/>
        <v>721.84873949579833</v>
      </c>
      <c r="S128" s="17">
        <f t="shared" si="17"/>
        <v>721.84873949579833</v>
      </c>
      <c r="T128" s="13">
        <f t="shared" si="15"/>
        <v>721.84873949579833</v>
      </c>
      <c r="U128" s="3">
        <f t="shared" si="20"/>
        <v>360.50420168067228</v>
      </c>
      <c r="V128" s="3">
        <f t="shared" si="16"/>
        <v>1082.3529411764707</v>
      </c>
      <c r="W128" s="5">
        <v>44227</v>
      </c>
      <c r="X128" s="3"/>
      <c r="Y128" s="4" t="s">
        <v>10</v>
      </c>
      <c r="Z128" t="s">
        <v>377</v>
      </c>
    </row>
    <row r="129" spans="1:26">
      <c r="A129">
        <v>127</v>
      </c>
      <c r="B129" t="s">
        <v>65</v>
      </c>
      <c r="C129" t="s">
        <v>28</v>
      </c>
      <c r="D129" t="s">
        <v>29</v>
      </c>
      <c r="E129" t="s">
        <v>295</v>
      </c>
      <c r="F129">
        <v>1</v>
      </c>
      <c r="G129" t="s">
        <v>474</v>
      </c>
      <c r="H129" t="s">
        <v>247</v>
      </c>
      <c r="I129" t="s">
        <v>42</v>
      </c>
      <c r="J129" s="8" t="s">
        <v>17</v>
      </c>
      <c r="K129" s="8" t="s">
        <v>17</v>
      </c>
      <c r="L129" s="8" t="s">
        <v>17</v>
      </c>
      <c r="M129" s="8" t="s">
        <v>17</v>
      </c>
      <c r="N129" s="8" t="s">
        <v>17</v>
      </c>
      <c r="O129" s="8" t="s">
        <v>24</v>
      </c>
      <c r="P129" s="7">
        <v>935</v>
      </c>
      <c r="Q129" s="2">
        <v>0.19</v>
      </c>
      <c r="R129" s="3">
        <f t="shared" si="19"/>
        <v>785.71428571428578</v>
      </c>
      <c r="S129" s="17">
        <f t="shared" si="17"/>
        <v>785.71428571428578</v>
      </c>
      <c r="T129" s="13">
        <f t="shared" si="15"/>
        <v>785.71428571428578</v>
      </c>
      <c r="U129" s="3">
        <f t="shared" si="20"/>
        <v>360.50420168067228</v>
      </c>
      <c r="V129" s="3">
        <f t="shared" si="16"/>
        <v>1146.2184873949582</v>
      </c>
      <c r="W129" s="5">
        <v>44227</v>
      </c>
      <c r="X129" s="3"/>
      <c r="Y129" s="4" t="s">
        <v>10</v>
      </c>
      <c r="Z129" t="s">
        <v>377</v>
      </c>
    </row>
    <row r="130" spans="1:26">
      <c r="A130">
        <v>128</v>
      </c>
      <c r="B130" t="s">
        <v>69</v>
      </c>
      <c r="C130" t="s">
        <v>28</v>
      </c>
      <c r="D130" t="s">
        <v>29</v>
      </c>
      <c r="E130" t="s">
        <v>295</v>
      </c>
      <c r="F130">
        <v>1</v>
      </c>
      <c r="G130" t="s">
        <v>474</v>
      </c>
      <c r="H130" t="s">
        <v>247</v>
      </c>
      <c r="I130" t="s">
        <v>30</v>
      </c>
      <c r="J130" s="8" t="s">
        <v>17</v>
      </c>
      <c r="K130" s="8" t="s">
        <v>17</v>
      </c>
      <c r="L130" s="8" t="s">
        <v>17</v>
      </c>
      <c r="M130" s="8" t="s">
        <v>17</v>
      </c>
      <c r="N130" s="8" t="s">
        <v>17</v>
      </c>
      <c r="O130" s="8" t="s">
        <v>24</v>
      </c>
      <c r="P130" s="7">
        <v>979</v>
      </c>
      <c r="Q130" s="2">
        <v>0.19</v>
      </c>
      <c r="R130" s="3">
        <f t="shared" ref="R130:R161" si="21">P130/(1+Q130)</f>
        <v>822.68907563025209</v>
      </c>
      <c r="S130" s="17">
        <f t="shared" si="17"/>
        <v>822.68907563025209</v>
      </c>
      <c r="T130" s="13">
        <f t="shared" si="15"/>
        <v>822.68907563025209</v>
      </c>
      <c r="U130" s="3">
        <f t="shared" si="20"/>
        <v>360.50420168067228</v>
      </c>
      <c r="V130" s="3">
        <f t="shared" si="16"/>
        <v>1183.1932773109243</v>
      </c>
      <c r="W130" s="5">
        <v>44227</v>
      </c>
      <c r="X130" s="3" t="s">
        <v>70</v>
      </c>
      <c r="Y130" s="4" t="s">
        <v>10</v>
      </c>
      <c r="Z130" t="s">
        <v>377</v>
      </c>
    </row>
    <row r="131" spans="1:26">
      <c r="A131">
        <v>129</v>
      </c>
      <c r="B131" t="s">
        <v>74</v>
      </c>
      <c r="C131" t="s">
        <v>28</v>
      </c>
      <c r="D131" t="s">
        <v>29</v>
      </c>
      <c r="E131" t="s">
        <v>295</v>
      </c>
      <c r="F131">
        <v>1</v>
      </c>
      <c r="G131" t="s">
        <v>474</v>
      </c>
      <c r="H131" t="s">
        <v>247</v>
      </c>
      <c r="I131" t="s">
        <v>27</v>
      </c>
      <c r="J131" s="8" t="s">
        <v>17</v>
      </c>
      <c r="K131" s="8" t="s">
        <v>17</v>
      </c>
      <c r="L131" s="8" t="s">
        <v>17</v>
      </c>
      <c r="M131" s="8" t="s">
        <v>17</v>
      </c>
      <c r="N131" s="8" t="s">
        <v>17</v>
      </c>
      <c r="O131" s="8" t="s">
        <v>24</v>
      </c>
      <c r="P131" s="7">
        <v>999</v>
      </c>
      <c r="Q131" s="2">
        <v>0.19</v>
      </c>
      <c r="R131" s="3">
        <f t="shared" si="21"/>
        <v>839.49579831932772</v>
      </c>
      <c r="S131" s="17">
        <f t="shared" si="17"/>
        <v>839.49579831932772</v>
      </c>
      <c r="T131" s="13">
        <f t="shared" si="15"/>
        <v>839.49579831932772</v>
      </c>
      <c r="U131" s="3">
        <f t="shared" si="20"/>
        <v>360.50420168067228</v>
      </c>
      <c r="V131" s="3">
        <f t="shared" si="16"/>
        <v>1200</v>
      </c>
      <c r="W131" s="5">
        <v>44227</v>
      </c>
      <c r="X131" s="3"/>
      <c r="Y131" s="4" t="s">
        <v>10</v>
      </c>
      <c r="Z131" t="s">
        <v>377</v>
      </c>
    </row>
    <row r="132" spans="1:26">
      <c r="A132">
        <v>130</v>
      </c>
      <c r="B132" t="s">
        <v>78</v>
      </c>
      <c r="C132" t="s">
        <v>28</v>
      </c>
      <c r="D132" t="s">
        <v>41</v>
      </c>
      <c r="E132" t="s">
        <v>295</v>
      </c>
      <c r="F132">
        <v>1</v>
      </c>
      <c r="G132" t="s">
        <v>475</v>
      </c>
      <c r="H132" t="s">
        <v>247</v>
      </c>
      <c r="I132" t="s">
        <v>79</v>
      </c>
      <c r="J132" s="8" t="s">
        <v>17</v>
      </c>
      <c r="K132" s="8" t="s">
        <v>17</v>
      </c>
      <c r="L132" s="8" t="s">
        <v>17</v>
      </c>
      <c r="M132" s="8" t="s">
        <v>17</v>
      </c>
      <c r="N132" s="8" t="s">
        <v>17</v>
      </c>
      <c r="O132" s="8" t="s">
        <v>24</v>
      </c>
      <c r="P132" s="7">
        <v>1009</v>
      </c>
      <c r="Q132" s="2">
        <v>0.19</v>
      </c>
      <c r="R132" s="3">
        <f t="shared" si="21"/>
        <v>847.89915966386559</v>
      </c>
      <c r="S132" s="17">
        <f t="shared" si="17"/>
        <v>847.89915966386559</v>
      </c>
      <c r="T132" s="13">
        <f t="shared" ref="T132:T195" si="22">S132/F132</f>
        <v>847.89915966386559</v>
      </c>
      <c r="U132" s="3">
        <f t="shared" si="20"/>
        <v>360.50420168067228</v>
      </c>
      <c r="V132" s="3">
        <f t="shared" si="16"/>
        <v>1208.4033613445379</v>
      </c>
      <c r="W132" s="5">
        <v>44227</v>
      </c>
      <c r="X132" s="3"/>
      <c r="Y132" s="4" t="s">
        <v>10</v>
      </c>
      <c r="Z132" t="s">
        <v>377</v>
      </c>
    </row>
    <row r="133" spans="1:26">
      <c r="A133">
        <v>131</v>
      </c>
      <c r="B133" t="s">
        <v>81</v>
      </c>
      <c r="C133" t="s">
        <v>28</v>
      </c>
      <c r="D133" t="s">
        <v>29</v>
      </c>
      <c r="E133" t="s">
        <v>295</v>
      </c>
      <c r="F133">
        <v>1</v>
      </c>
      <c r="G133" t="s">
        <v>474</v>
      </c>
      <c r="H133" t="s">
        <v>247</v>
      </c>
      <c r="I133" t="s">
        <v>30</v>
      </c>
      <c r="J133" s="8" t="s">
        <v>17</v>
      </c>
      <c r="K133" s="8" t="s">
        <v>82</v>
      </c>
      <c r="L133" s="8" t="s">
        <v>17</v>
      </c>
      <c r="M133" s="8" t="s">
        <v>77</v>
      </c>
      <c r="N133" s="8" t="s">
        <v>17</v>
      </c>
      <c r="O133" s="8" t="s">
        <v>24</v>
      </c>
      <c r="P133" s="7">
        <v>1089</v>
      </c>
      <c r="Q133" s="2">
        <v>0.19</v>
      </c>
      <c r="R133" s="3">
        <f t="shared" si="21"/>
        <v>915.1260504201681</v>
      </c>
      <c r="S133" s="17">
        <f t="shared" si="17"/>
        <v>915.1260504201681</v>
      </c>
      <c r="T133" s="13">
        <f t="shared" si="22"/>
        <v>915.1260504201681</v>
      </c>
      <c r="U133" s="3">
        <f t="shared" si="20"/>
        <v>360.50420168067228</v>
      </c>
      <c r="V133" s="3">
        <f t="shared" si="16"/>
        <v>1275.6302521008404</v>
      </c>
      <c r="W133" s="5">
        <v>44227</v>
      </c>
      <c r="X133" s="3" t="s">
        <v>83</v>
      </c>
      <c r="Y133" s="4" t="s">
        <v>10</v>
      </c>
      <c r="Z133" t="s">
        <v>377</v>
      </c>
    </row>
    <row r="134" spans="1:26">
      <c r="A134">
        <v>132</v>
      </c>
      <c r="B134" t="s">
        <v>84</v>
      </c>
      <c r="C134" t="s">
        <v>28</v>
      </c>
      <c r="D134" t="s">
        <v>29</v>
      </c>
      <c r="E134" t="s">
        <v>295</v>
      </c>
      <c r="F134">
        <v>1</v>
      </c>
      <c r="G134" t="s">
        <v>474</v>
      </c>
      <c r="H134" t="s">
        <v>247</v>
      </c>
      <c r="I134" t="s">
        <v>30</v>
      </c>
      <c r="J134" s="8" t="s">
        <v>19</v>
      </c>
      <c r="K134" s="8" t="s">
        <v>17</v>
      </c>
      <c r="L134" s="8" t="s">
        <v>17</v>
      </c>
      <c r="M134" s="8" t="s">
        <v>17</v>
      </c>
      <c r="N134" s="8" t="s">
        <v>17</v>
      </c>
      <c r="O134" s="8" t="s">
        <v>24</v>
      </c>
      <c r="P134" s="7">
        <v>1089</v>
      </c>
      <c r="Q134" s="2">
        <v>0.19</v>
      </c>
      <c r="R134" s="3">
        <f t="shared" si="21"/>
        <v>915.1260504201681</v>
      </c>
      <c r="S134" s="17">
        <f t="shared" si="17"/>
        <v>915.1260504201681</v>
      </c>
      <c r="T134" s="13">
        <f t="shared" si="22"/>
        <v>915.1260504201681</v>
      </c>
      <c r="U134" s="3">
        <f t="shared" si="20"/>
        <v>360.50420168067228</v>
      </c>
      <c r="V134" s="3">
        <f t="shared" si="16"/>
        <v>1275.6302521008404</v>
      </c>
      <c r="W134" s="5">
        <v>44227</v>
      </c>
      <c r="X134" s="3"/>
      <c r="Y134" s="4" t="s">
        <v>10</v>
      </c>
      <c r="Z134" t="s">
        <v>377</v>
      </c>
    </row>
    <row r="135" spans="1:26">
      <c r="A135">
        <v>133</v>
      </c>
      <c r="B135" t="s">
        <v>90</v>
      </c>
      <c r="C135" t="s">
        <v>28</v>
      </c>
      <c r="D135" t="s">
        <v>29</v>
      </c>
      <c r="E135" t="s">
        <v>295</v>
      </c>
      <c r="F135">
        <v>1</v>
      </c>
      <c r="G135" t="s">
        <v>474</v>
      </c>
      <c r="H135" t="s">
        <v>247</v>
      </c>
      <c r="I135" t="s">
        <v>42</v>
      </c>
      <c r="J135" s="8" t="s">
        <v>17</v>
      </c>
      <c r="K135" s="8" t="s">
        <v>82</v>
      </c>
      <c r="L135" s="8" t="s">
        <v>17</v>
      </c>
      <c r="M135" s="8" t="s">
        <v>77</v>
      </c>
      <c r="N135" s="8" t="s">
        <v>17</v>
      </c>
      <c r="O135" s="8" t="s">
        <v>24</v>
      </c>
      <c r="P135" s="7">
        <v>1198</v>
      </c>
      <c r="Q135" s="2">
        <v>0.19</v>
      </c>
      <c r="R135" s="3">
        <f t="shared" si="21"/>
        <v>1006.7226890756303</v>
      </c>
      <c r="S135" s="17">
        <f t="shared" si="17"/>
        <v>1006.7226890756303</v>
      </c>
      <c r="T135" s="13">
        <f t="shared" si="22"/>
        <v>1006.7226890756303</v>
      </c>
      <c r="U135" s="3">
        <f t="shared" si="20"/>
        <v>360.50420168067228</v>
      </c>
      <c r="V135" s="3">
        <f t="shared" si="16"/>
        <v>1367.2268907563025</v>
      </c>
      <c r="W135" s="5">
        <v>44227</v>
      </c>
      <c r="X135" s="3"/>
      <c r="Y135" s="4" t="s">
        <v>10</v>
      </c>
      <c r="Z135" t="s">
        <v>377</v>
      </c>
    </row>
    <row r="136" spans="1:26">
      <c r="A136">
        <v>134</v>
      </c>
      <c r="B136" t="s">
        <v>91</v>
      </c>
      <c r="C136" t="s">
        <v>28</v>
      </c>
      <c r="D136" t="s">
        <v>29</v>
      </c>
      <c r="E136" t="s">
        <v>295</v>
      </c>
      <c r="F136">
        <v>1</v>
      </c>
      <c r="G136" t="s">
        <v>474</v>
      </c>
      <c r="H136" t="s">
        <v>247</v>
      </c>
      <c r="I136" t="s">
        <v>27</v>
      </c>
      <c r="J136" s="8" t="s">
        <v>19</v>
      </c>
      <c r="K136" s="8" t="s">
        <v>17</v>
      </c>
      <c r="L136" s="8" t="s">
        <v>17</v>
      </c>
      <c r="M136" s="8" t="s">
        <v>17</v>
      </c>
      <c r="N136" s="8" t="s">
        <v>17</v>
      </c>
      <c r="O136" s="8" t="s">
        <v>24</v>
      </c>
      <c r="P136" s="7">
        <v>1199</v>
      </c>
      <c r="Q136" s="2">
        <v>0.19</v>
      </c>
      <c r="R136" s="3">
        <f t="shared" si="21"/>
        <v>1007.5630252100841</v>
      </c>
      <c r="S136" s="17">
        <f t="shared" si="17"/>
        <v>1007.5630252100841</v>
      </c>
      <c r="T136" s="13">
        <f t="shared" si="22"/>
        <v>1007.5630252100841</v>
      </c>
      <c r="U136" s="3">
        <f t="shared" si="20"/>
        <v>360.50420168067228</v>
      </c>
      <c r="V136" s="3">
        <f t="shared" si="16"/>
        <v>1368.0672268907565</v>
      </c>
      <c r="W136" s="5">
        <v>44227</v>
      </c>
      <c r="X136" s="3"/>
      <c r="Y136" s="4" t="s">
        <v>10</v>
      </c>
      <c r="Z136" t="s">
        <v>377</v>
      </c>
    </row>
    <row r="137" spans="1:26">
      <c r="A137">
        <v>135</v>
      </c>
      <c r="B137" t="s">
        <v>92</v>
      </c>
      <c r="C137" t="s">
        <v>28</v>
      </c>
      <c r="D137" t="s">
        <v>29</v>
      </c>
      <c r="E137" t="s">
        <v>295</v>
      </c>
      <c r="F137">
        <v>1</v>
      </c>
      <c r="G137" t="s">
        <v>474</v>
      </c>
      <c r="H137" t="s">
        <v>297</v>
      </c>
      <c r="I137" t="s">
        <v>30</v>
      </c>
      <c r="J137" s="8" t="s">
        <v>19</v>
      </c>
      <c r="K137" s="8" t="s">
        <v>82</v>
      </c>
      <c r="L137" s="8" t="s">
        <v>17</v>
      </c>
      <c r="M137" s="8" t="s">
        <v>77</v>
      </c>
      <c r="N137" s="8" t="s">
        <v>17</v>
      </c>
      <c r="O137" s="8" t="s">
        <v>24</v>
      </c>
      <c r="P137" s="7">
        <v>1239</v>
      </c>
      <c r="Q137" s="2">
        <v>0.19</v>
      </c>
      <c r="R137" s="3">
        <f t="shared" si="21"/>
        <v>1041.1764705882354</v>
      </c>
      <c r="S137" s="17">
        <f t="shared" si="17"/>
        <v>1041.1764705882354</v>
      </c>
      <c r="T137" s="13">
        <f t="shared" si="22"/>
        <v>1041.1764705882354</v>
      </c>
      <c r="U137" s="3">
        <f t="shared" si="20"/>
        <v>360.50420168067228</v>
      </c>
      <c r="V137" s="3">
        <f t="shared" ref="V137:V200" si="23">IF(ISBLANK(U137),"",S137+U137)</f>
        <v>1401.6806722689075</v>
      </c>
      <c r="W137" s="5">
        <v>44227</v>
      </c>
      <c r="X137" s="3"/>
      <c r="Y137" s="4" t="s">
        <v>10</v>
      </c>
      <c r="Z137" t="s">
        <v>377</v>
      </c>
    </row>
    <row r="138" spans="1:26">
      <c r="A138">
        <v>136</v>
      </c>
      <c r="B138" t="s">
        <v>93</v>
      </c>
      <c r="C138" t="s">
        <v>28</v>
      </c>
      <c r="D138" t="s">
        <v>29</v>
      </c>
      <c r="E138" t="s">
        <v>295</v>
      </c>
      <c r="F138">
        <v>1</v>
      </c>
      <c r="G138" t="s">
        <v>474</v>
      </c>
      <c r="H138" t="s">
        <v>247</v>
      </c>
      <c r="I138" t="s">
        <v>27</v>
      </c>
      <c r="J138" s="8" t="s">
        <v>17</v>
      </c>
      <c r="K138" s="8" t="s">
        <v>82</v>
      </c>
      <c r="L138" s="8" t="s">
        <v>17</v>
      </c>
      <c r="M138" s="8" t="s">
        <v>77</v>
      </c>
      <c r="N138" s="8" t="s">
        <v>17</v>
      </c>
      <c r="O138" s="8" t="s">
        <v>24</v>
      </c>
      <c r="P138" s="7">
        <v>1239</v>
      </c>
      <c r="Q138" s="2">
        <v>0.19</v>
      </c>
      <c r="R138" s="3">
        <f t="shared" si="21"/>
        <v>1041.1764705882354</v>
      </c>
      <c r="S138" s="17">
        <f t="shared" si="17"/>
        <v>1041.1764705882354</v>
      </c>
      <c r="T138" s="13">
        <f t="shared" si="22"/>
        <v>1041.1764705882354</v>
      </c>
      <c r="U138" s="3">
        <f t="shared" si="20"/>
        <v>360.50420168067228</v>
      </c>
      <c r="V138" s="3">
        <f t="shared" si="23"/>
        <v>1401.6806722689075</v>
      </c>
      <c r="W138" s="5">
        <v>44227</v>
      </c>
      <c r="X138" s="3"/>
      <c r="Y138" s="4" t="s">
        <v>10</v>
      </c>
      <c r="Z138" t="s">
        <v>377</v>
      </c>
    </row>
    <row r="139" spans="1:26">
      <c r="A139">
        <v>137</v>
      </c>
      <c r="B139" t="s">
        <v>94</v>
      </c>
      <c r="C139" t="s">
        <v>28</v>
      </c>
      <c r="D139" t="s">
        <v>29</v>
      </c>
      <c r="E139" t="s">
        <v>295</v>
      </c>
      <c r="F139">
        <v>1</v>
      </c>
      <c r="G139" t="s">
        <v>474</v>
      </c>
      <c r="H139" t="s">
        <v>247</v>
      </c>
      <c r="I139" t="s">
        <v>30</v>
      </c>
      <c r="J139" s="8" t="s">
        <v>17</v>
      </c>
      <c r="K139" s="8" t="s">
        <v>95</v>
      </c>
      <c r="L139" s="8" t="s">
        <v>55</v>
      </c>
      <c r="M139" s="8" t="s">
        <v>77</v>
      </c>
      <c r="N139" s="8" t="s">
        <v>17</v>
      </c>
      <c r="O139" s="8" t="s">
        <v>24</v>
      </c>
      <c r="P139" s="7">
        <v>1349</v>
      </c>
      <c r="Q139" s="2">
        <v>0.19</v>
      </c>
      <c r="R139" s="3">
        <f t="shared" si="21"/>
        <v>1133.6134453781513</v>
      </c>
      <c r="S139" s="17">
        <f t="shared" ref="S139:S202" si="24">IF(OR(Q139=0.16,Q139=0.19),R139,R139/$S$1)</f>
        <v>1133.6134453781513</v>
      </c>
      <c r="T139" s="13">
        <f t="shared" si="22"/>
        <v>1133.6134453781513</v>
      </c>
      <c r="U139" s="3">
        <f t="shared" si="20"/>
        <v>360.50420168067228</v>
      </c>
      <c r="V139" s="3">
        <f t="shared" si="23"/>
        <v>1494.1176470588234</v>
      </c>
      <c r="W139" s="5">
        <v>44227</v>
      </c>
      <c r="X139" s="3" t="s">
        <v>96</v>
      </c>
      <c r="Y139" s="4" t="s">
        <v>10</v>
      </c>
      <c r="Z139" t="s">
        <v>377</v>
      </c>
    </row>
    <row r="140" spans="1:26">
      <c r="A140">
        <v>138</v>
      </c>
      <c r="B140" t="s">
        <v>101</v>
      </c>
      <c r="C140" t="s">
        <v>28</v>
      </c>
      <c r="D140" t="s">
        <v>29</v>
      </c>
      <c r="E140" t="s">
        <v>295</v>
      </c>
      <c r="F140">
        <v>1</v>
      </c>
      <c r="G140" t="s">
        <v>474</v>
      </c>
      <c r="H140" t="s">
        <v>297</v>
      </c>
      <c r="I140" t="s">
        <v>30</v>
      </c>
      <c r="J140" s="8" t="s">
        <v>19</v>
      </c>
      <c r="K140" s="8" t="s">
        <v>82</v>
      </c>
      <c r="L140" s="8" t="s">
        <v>17</v>
      </c>
      <c r="M140" s="8" t="s">
        <v>73</v>
      </c>
      <c r="N140" s="8" t="s">
        <v>17</v>
      </c>
      <c r="O140" s="8" t="s">
        <v>24</v>
      </c>
      <c r="P140" s="7">
        <v>1369</v>
      </c>
      <c r="Q140" s="2">
        <v>0.19</v>
      </c>
      <c r="R140" s="3">
        <f t="shared" si="21"/>
        <v>1150.420168067227</v>
      </c>
      <c r="S140" s="17">
        <f t="shared" si="24"/>
        <v>1150.420168067227</v>
      </c>
      <c r="T140" s="13">
        <f t="shared" si="22"/>
        <v>1150.420168067227</v>
      </c>
      <c r="U140" s="3">
        <f t="shared" si="20"/>
        <v>360.50420168067228</v>
      </c>
      <c r="V140" s="3">
        <f t="shared" si="23"/>
        <v>1510.9243697478992</v>
      </c>
      <c r="W140" s="5">
        <v>44227</v>
      </c>
      <c r="X140" s="3"/>
      <c r="Y140" s="4" t="s">
        <v>10</v>
      </c>
      <c r="Z140" t="s">
        <v>377</v>
      </c>
    </row>
    <row r="141" spans="1:26">
      <c r="A141">
        <v>139</v>
      </c>
      <c r="B141" t="s">
        <v>102</v>
      </c>
      <c r="C141" t="s">
        <v>28</v>
      </c>
      <c r="D141" t="s">
        <v>29</v>
      </c>
      <c r="E141" t="s">
        <v>295</v>
      </c>
      <c r="F141">
        <v>1</v>
      </c>
      <c r="G141" t="s">
        <v>474</v>
      </c>
      <c r="H141" t="s">
        <v>247</v>
      </c>
      <c r="I141" t="s">
        <v>27</v>
      </c>
      <c r="J141" s="8" t="s">
        <v>17</v>
      </c>
      <c r="K141" s="8" t="s">
        <v>95</v>
      </c>
      <c r="L141" s="8" t="s">
        <v>55</v>
      </c>
      <c r="M141" s="8" t="s">
        <v>77</v>
      </c>
      <c r="N141" s="8" t="s">
        <v>17</v>
      </c>
      <c r="O141" s="8" t="s">
        <v>24</v>
      </c>
      <c r="P141" s="7">
        <v>1399</v>
      </c>
      <c r="Q141" s="2">
        <v>0.19</v>
      </c>
      <c r="R141" s="3">
        <f t="shared" si="21"/>
        <v>1175.6302521008404</v>
      </c>
      <c r="S141" s="17">
        <f t="shared" si="24"/>
        <v>1175.6302521008404</v>
      </c>
      <c r="T141" s="13">
        <f t="shared" si="22"/>
        <v>1175.6302521008404</v>
      </c>
      <c r="U141" s="3">
        <f t="shared" si="20"/>
        <v>360.50420168067228</v>
      </c>
      <c r="V141" s="3">
        <f t="shared" si="23"/>
        <v>1536.1344537815125</v>
      </c>
      <c r="W141" s="5">
        <v>44227</v>
      </c>
      <c r="X141" s="3" t="s">
        <v>96</v>
      </c>
      <c r="Y141" s="4" t="s">
        <v>10</v>
      </c>
      <c r="Z141" t="s">
        <v>377</v>
      </c>
    </row>
    <row r="142" spans="1:26">
      <c r="A142">
        <v>140</v>
      </c>
      <c r="B142" t="s">
        <v>109</v>
      </c>
      <c r="C142" t="s">
        <v>28</v>
      </c>
      <c r="D142" t="s">
        <v>29</v>
      </c>
      <c r="E142" t="s">
        <v>295</v>
      </c>
      <c r="F142">
        <v>1</v>
      </c>
      <c r="G142" t="s">
        <v>474</v>
      </c>
      <c r="H142" t="s">
        <v>297</v>
      </c>
      <c r="I142" t="s">
        <v>27</v>
      </c>
      <c r="J142" s="8" t="s">
        <v>19</v>
      </c>
      <c r="K142" s="8" t="s">
        <v>82</v>
      </c>
      <c r="L142" s="8" t="s">
        <v>17</v>
      </c>
      <c r="M142" s="8" t="s">
        <v>77</v>
      </c>
      <c r="N142" s="8" t="s">
        <v>17</v>
      </c>
      <c r="O142" s="8" t="s">
        <v>24</v>
      </c>
      <c r="P142" s="7">
        <v>1499</v>
      </c>
      <c r="Q142" s="2">
        <v>0.19</v>
      </c>
      <c r="R142" s="3">
        <f t="shared" si="21"/>
        <v>1259.6638655462186</v>
      </c>
      <c r="S142" s="17">
        <f t="shared" si="24"/>
        <v>1259.6638655462186</v>
      </c>
      <c r="T142" s="13">
        <f t="shared" si="22"/>
        <v>1259.6638655462186</v>
      </c>
      <c r="U142" s="3">
        <f t="shared" si="20"/>
        <v>360.50420168067228</v>
      </c>
      <c r="V142" s="3">
        <f t="shared" si="23"/>
        <v>1620.1680672268908</v>
      </c>
      <c r="W142" s="5">
        <v>44227</v>
      </c>
      <c r="X142" s="3"/>
      <c r="Y142" s="4" t="s">
        <v>10</v>
      </c>
      <c r="Z142" t="s">
        <v>377</v>
      </c>
    </row>
    <row r="143" spans="1:26">
      <c r="A143">
        <v>141</v>
      </c>
      <c r="B143" t="s">
        <v>110</v>
      </c>
      <c r="C143" t="s">
        <v>28</v>
      </c>
      <c r="D143" t="s">
        <v>29</v>
      </c>
      <c r="E143" t="s">
        <v>295</v>
      </c>
      <c r="F143">
        <v>1</v>
      </c>
      <c r="G143" t="s">
        <v>474</v>
      </c>
      <c r="H143" t="s">
        <v>247</v>
      </c>
      <c r="I143" t="s">
        <v>30</v>
      </c>
      <c r="J143" s="8" t="s">
        <v>17</v>
      </c>
      <c r="K143" s="8" t="s">
        <v>111</v>
      </c>
      <c r="L143" s="8" t="s">
        <v>55</v>
      </c>
      <c r="M143" s="8" t="s">
        <v>77</v>
      </c>
      <c r="N143" s="8" t="s">
        <v>17</v>
      </c>
      <c r="O143" s="8" t="s">
        <v>24</v>
      </c>
      <c r="P143" s="7">
        <v>1519</v>
      </c>
      <c r="Q143" s="2">
        <v>0.19</v>
      </c>
      <c r="R143" s="3">
        <f t="shared" si="21"/>
        <v>1276.4705882352941</v>
      </c>
      <c r="S143" s="17">
        <f t="shared" si="24"/>
        <v>1276.4705882352941</v>
      </c>
      <c r="T143" s="13">
        <f t="shared" si="22"/>
        <v>1276.4705882352941</v>
      </c>
      <c r="U143" s="3">
        <f t="shared" si="20"/>
        <v>360.50420168067228</v>
      </c>
      <c r="V143" s="3">
        <f t="shared" si="23"/>
        <v>1636.9747899159665</v>
      </c>
      <c r="W143" s="5">
        <v>44227</v>
      </c>
      <c r="X143" s="3"/>
      <c r="Y143" s="4" t="s">
        <v>10</v>
      </c>
      <c r="Z143" t="s">
        <v>377</v>
      </c>
    </row>
    <row r="144" spans="1:26">
      <c r="A144">
        <v>142</v>
      </c>
      <c r="B144" t="s">
        <v>113</v>
      </c>
      <c r="C144" t="s">
        <v>28</v>
      </c>
      <c r="D144" t="s">
        <v>29</v>
      </c>
      <c r="E144" t="s">
        <v>295</v>
      </c>
      <c r="F144">
        <v>1</v>
      </c>
      <c r="G144" t="s">
        <v>474</v>
      </c>
      <c r="H144" t="s">
        <v>297</v>
      </c>
      <c r="I144" t="s">
        <v>27</v>
      </c>
      <c r="J144" s="8" t="s">
        <v>19</v>
      </c>
      <c r="K144" s="8" t="s">
        <v>82</v>
      </c>
      <c r="L144" s="8" t="s">
        <v>17</v>
      </c>
      <c r="M144" s="8" t="s">
        <v>73</v>
      </c>
      <c r="N144" s="8" t="s">
        <v>17</v>
      </c>
      <c r="O144" s="8" t="s">
        <v>24</v>
      </c>
      <c r="P144" s="7">
        <v>1539</v>
      </c>
      <c r="Q144" s="2">
        <v>0.19</v>
      </c>
      <c r="R144" s="3">
        <f t="shared" si="21"/>
        <v>1293.2773109243699</v>
      </c>
      <c r="S144" s="17">
        <f t="shared" si="24"/>
        <v>1293.2773109243699</v>
      </c>
      <c r="T144" s="13">
        <f t="shared" si="22"/>
        <v>1293.2773109243699</v>
      </c>
      <c r="U144" s="3">
        <f t="shared" si="20"/>
        <v>360.50420168067228</v>
      </c>
      <c r="V144" s="3">
        <f t="shared" si="23"/>
        <v>1653.7815126050423</v>
      </c>
      <c r="W144" s="5">
        <v>44227</v>
      </c>
      <c r="X144" s="3"/>
      <c r="Y144" s="4" t="s">
        <v>10</v>
      </c>
      <c r="Z144" t="s">
        <v>377</v>
      </c>
    </row>
    <row r="145" spans="1:27">
      <c r="A145">
        <v>143</v>
      </c>
      <c r="B145" t="s">
        <v>115</v>
      </c>
      <c r="C145" t="s">
        <v>28</v>
      </c>
      <c r="D145" t="s">
        <v>29</v>
      </c>
      <c r="E145" t="s">
        <v>295</v>
      </c>
      <c r="F145">
        <v>1</v>
      </c>
      <c r="G145" t="s">
        <v>474</v>
      </c>
      <c r="H145" t="s">
        <v>297</v>
      </c>
      <c r="I145" t="s">
        <v>30</v>
      </c>
      <c r="J145" s="8" t="s">
        <v>19</v>
      </c>
      <c r="K145" s="8" t="s">
        <v>82</v>
      </c>
      <c r="L145" s="8" t="s">
        <v>17</v>
      </c>
      <c r="M145" s="8" t="s">
        <v>77</v>
      </c>
      <c r="N145" s="8" t="s">
        <v>17</v>
      </c>
      <c r="O145" s="8" t="s">
        <v>24</v>
      </c>
      <c r="P145" s="7">
        <v>1579</v>
      </c>
      <c r="Q145" s="2">
        <v>0.19</v>
      </c>
      <c r="R145" s="3">
        <f t="shared" si="21"/>
        <v>1326.8907563025211</v>
      </c>
      <c r="S145" s="17">
        <f t="shared" si="24"/>
        <v>1326.8907563025211</v>
      </c>
      <c r="T145" s="13">
        <f t="shared" si="22"/>
        <v>1326.8907563025211</v>
      </c>
      <c r="U145" s="3">
        <f t="shared" si="20"/>
        <v>360.50420168067228</v>
      </c>
      <c r="V145" s="3">
        <f t="shared" si="23"/>
        <v>1687.3949579831933</v>
      </c>
      <c r="W145" s="5">
        <v>44227</v>
      </c>
      <c r="X145" s="3"/>
      <c r="Y145" s="4" t="s">
        <v>10</v>
      </c>
      <c r="Z145" t="s">
        <v>377</v>
      </c>
    </row>
    <row r="146" spans="1:27">
      <c r="A146">
        <v>144</v>
      </c>
      <c r="B146" t="s">
        <v>118</v>
      </c>
      <c r="C146" t="s">
        <v>28</v>
      </c>
      <c r="D146" t="s">
        <v>29</v>
      </c>
      <c r="E146" t="s">
        <v>295</v>
      </c>
      <c r="F146">
        <v>1</v>
      </c>
      <c r="G146" t="s">
        <v>474</v>
      </c>
      <c r="H146" t="s">
        <v>297</v>
      </c>
      <c r="I146" t="s">
        <v>30</v>
      </c>
      <c r="J146" s="8" t="s">
        <v>19</v>
      </c>
      <c r="K146" s="8" t="s">
        <v>111</v>
      </c>
      <c r="L146" s="8" t="s">
        <v>55</v>
      </c>
      <c r="M146" s="8" t="s">
        <v>77</v>
      </c>
      <c r="N146" s="8" t="s">
        <v>17</v>
      </c>
      <c r="O146" s="8" t="s">
        <v>24</v>
      </c>
      <c r="P146" s="7">
        <v>1699</v>
      </c>
      <c r="Q146" s="2">
        <v>0.19</v>
      </c>
      <c r="R146" s="3">
        <f t="shared" si="21"/>
        <v>1427.7310924369749</v>
      </c>
      <c r="S146" s="17">
        <f t="shared" si="24"/>
        <v>1427.7310924369749</v>
      </c>
      <c r="T146" s="13">
        <f t="shared" si="22"/>
        <v>1427.7310924369749</v>
      </c>
      <c r="U146" s="3">
        <f t="shared" si="20"/>
        <v>360.50420168067228</v>
      </c>
      <c r="V146" s="3">
        <f t="shared" si="23"/>
        <v>1788.2352941176473</v>
      </c>
      <c r="W146" s="5">
        <v>44227</v>
      </c>
      <c r="X146" s="3"/>
      <c r="Y146" s="4" t="s">
        <v>10</v>
      </c>
      <c r="Z146" t="s">
        <v>377</v>
      </c>
    </row>
    <row r="147" spans="1:27">
      <c r="A147">
        <v>145</v>
      </c>
      <c r="B147" t="s">
        <v>119</v>
      </c>
      <c r="C147" t="s">
        <v>28</v>
      </c>
      <c r="D147" t="s">
        <v>29</v>
      </c>
      <c r="E147" t="s">
        <v>295</v>
      </c>
      <c r="F147">
        <v>1</v>
      </c>
      <c r="G147" t="s">
        <v>474</v>
      </c>
      <c r="H147" t="s">
        <v>297</v>
      </c>
      <c r="I147" t="s">
        <v>42</v>
      </c>
      <c r="J147" s="8" t="s">
        <v>19</v>
      </c>
      <c r="K147" s="8" t="s">
        <v>82</v>
      </c>
      <c r="L147" s="8" t="s">
        <v>17</v>
      </c>
      <c r="M147" s="8" t="s">
        <v>120</v>
      </c>
      <c r="N147" s="8" t="s">
        <v>17</v>
      </c>
      <c r="O147" s="8" t="s">
        <v>24</v>
      </c>
      <c r="P147" s="7">
        <v>1699</v>
      </c>
      <c r="Q147" s="2">
        <v>0.19</v>
      </c>
      <c r="R147" s="3">
        <f t="shared" si="21"/>
        <v>1427.7310924369749</v>
      </c>
      <c r="S147" s="17">
        <f t="shared" si="24"/>
        <v>1427.7310924369749</v>
      </c>
      <c r="T147" s="13">
        <f t="shared" si="22"/>
        <v>1427.7310924369749</v>
      </c>
      <c r="U147" s="3">
        <f t="shared" si="20"/>
        <v>360.50420168067228</v>
      </c>
      <c r="V147" s="3">
        <f t="shared" si="23"/>
        <v>1788.2352941176473</v>
      </c>
      <c r="W147" s="5">
        <v>44227</v>
      </c>
      <c r="X147" s="3"/>
      <c r="Y147" s="4" t="s">
        <v>10</v>
      </c>
      <c r="Z147" t="s">
        <v>377</v>
      </c>
    </row>
    <row r="148" spans="1:27">
      <c r="A148">
        <v>146</v>
      </c>
      <c r="B148" t="s">
        <v>122</v>
      </c>
      <c r="C148" t="s">
        <v>28</v>
      </c>
      <c r="D148" t="s">
        <v>29</v>
      </c>
      <c r="E148" t="s">
        <v>295</v>
      </c>
      <c r="F148">
        <v>1</v>
      </c>
      <c r="G148" t="s">
        <v>474</v>
      </c>
      <c r="H148" t="s">
        <v>297</v>
      </c>
      <c r="I148" t="s">
        <v>30</v>
      </c>
      <c r="J148" s="8" t="s">
        <v>19</v>
      </c>
      <c r="K148" s="8" t="s">
        <v>111</v>
      </c>
      <c r="L148" s="8" t="s">
        <v>55</v>
      </c>
      <c r="M148" s="8" t="s">
        <v>73</v>
      </c>
      <c r="N148" s="8" t="s">
        <v>17</v>
      </c>
      <c r="O148" s="8" t="s">
        <v>24</v>
      </c>
      <c r="P148" s="7">
        <v>1739</v>
      </c>
      <c r="Q148" s="2">
        <v>0.19</v>
      </c>
      <c r="R148" s="3">
        <f t="shared" si="21"/>
        <v>1461.3445378151262</v>
      </c>
      <c r="S148" s="17">
        <f t="shared" si="24"/>
        <v>1461.3445378151262</v>
      </c>
      <c r="T148" s="13">
        <f t="shared" si="22"/>
        <v>1461.3445378151262</v>
      </c>
      <c r="U148" s="3">
        <f t="shared" si="20"/>
        <v>360.50420168067228</v>
      </c>
      <c r="V148" s="3">
        <f t="shared" si="23"/>
        <v>1821.8487394957983</v>
      </c>
      <c r="W148" s="5">
        <v>44227</v>
      </c>
      <c r="X148" s="3"/>
      <c r="Y148" s="4" t="s">
        <v>10</v>
      </c>
      <c r="Z148" t="s">
        <v>377</v>
      </c>
    </row>
    <row r="149" spans="1:27">
      <c r="A149">
        <v>147</v>
      </c>
      <c r="B149" t="s">
        <v>123</v>
      </c>
      <c r="C149" t="s">
        <v>28</v>
      </c>
      <c r="D149" t="s">
        <v>29</v>
      </c>
      <c r="E149" t="s">
        <v>295</v>
      </c>
      <c r="F149">
        <v>1</v>
      </c>
      <c r="G149" t="s">
        <v>474</v>
      </c>
      <c r="H149" t="s">
        <v>297</v>
      </c>
      <c r="I149" t="s">
        <v>27</v>
      </c>
      <c r="J149" s="8" t="s">
        <v>19</v>
      </c>
      <c r="K149" s="8" t="s">
        <v>82</v>
      </c>
      <c r="L149" s="8" t="s">
        <v>17</v>
      </c>
      <c r="M149" s="8" t="s">
        <v>120</v>
      </c>
      <c r="N149" s="8" t="s">
        <v>17</v>
      </c>
      <c r="O149" s="8" t="s">
        <v>24</v>
      </c>
      <c r="P149" s="7">
        <v>1749</v>
      </c>
      <c r="Q149" s="2">
        <v>0.19</v>
      </c>
      <c r="R149" s="3">
        <f t="shared" si="21"/>
        <v>1469.747899159664</v>
      </c>
      <c r="S149" s="17">
        <f t="shared" si="24"/>
        <v>1469.747899159664</v>
      </c>
      <c r="T149" s="13">
        <f t="shared" si="22"/>
        <v>1469.747899159664</v>
      </c>
      <c r="U149" s="3">
        <f t="shared" si="20"/>
        <v>360.50420168067228</v>
      </c>
      <c r="V149" s="3">
        <f t="shared" si="23"/>
        <v>1830.2521008403364</v>
      </c>
      <c r="W149" s="5">
        <v>44227</v>
      </c>
      <c r="X149" s="3"/>
      <c r="Y149" s="4" t="s">
        <v>10</v>
      </c>
      <c r="Z149" t="s">
        <v>377</v>
      </c>
    </row>
    <row r="150" spans="1:27">
      <c r="A150">
        <v>148</v>
      </c>
      <c r="B150" t="s">
        <v>125</v>
      </c>
      <c r="C150" t="s">
        <v>28</v>
      </c>
      <c r="D150" t="s">
        <v>29</v>
      </c>
      <c r="E150" t="s">
        <v>295</v>
      </c>
      <c r="F150">
        <v>1</v>
      </c>
      <c r="G150" t="s">
        <v>474</v>
      </c>
      <c r="H150" t="s">
        <v>297</v>
      </c>
      <c r="I150" t="s">
        <v>42</v>
      </c>
      <c r="J150" s="8" t="s">
        <v>19</v>
      </c>
      <c r="K150" s="8" t="s">
        <v>111</v>
      </c>
      <c r="L150" s="8" t="s">
        <v>55</v>
      </c>
      <c r="M150" s="8" t="s">
        <v>77</v>
      </c>
      <c r="N150" s="8" t="s">
        <v>17</v>
      </c>
      <c r="O150" s="8" t="s">
        <v>24</v>
      </c>
      <c r="P150" s="7">
        <v>1819</v>
      </c>
      <c r="Q150" s="2">
        <v>0.19</v>
      </c>
      <c r="R150" s="3">
        <f t="shared" si="21"/>
        <v>1528.5714285714287</v>
      </c>
      <c r="S150" s="17">
        <f t="shared" si="24"/>
        <v>1528.5714285714287</v>
      </c>
      <c r="T150" s="13">
        <f t="shared" si="22"/>
        <v>1528.5714285714287</v>
      </c>
      <c r="U150" s="3">
        <f t="shared" si="20"/>
        <v>360.50420168067228</v>
      </c>
      <c r="V150" s="3">
        <f t="shared" si="23"/>
        <v>1889.0756302521008</v>
      </c>
      <c r="W150" s="5">
        <v>44227</v>
      </c>
      <c r="X150" s="3"/>
      <c r="Y150" s="4" t="s">
        <v>10</v>
      </c>
      <c r="Z150" t="s">
        <v>377</v>
      </c>
    </row>
    <row r="151" spans="1:27">
      <c r="A151">
        <v>149</v>
      </c>
      <c r="B151" t="s">
        <v>126</v>
      </c>
      <c r="C151" t="s">
        <v>28</v>
      </c>
      <c r="D151" t="s">
        <v>29</v>
      </c>
      <c r="E151" t="s">
        <v>295</v>
      </c>
      <c r="F151">
        <v>1</v>
      </c>
      <c r="G151" t="s">
        <v>474</v>
      </c>
      <c r="H151" t="s">
        <v>297</v>
      </c>
      <c r="I151" t="s">
        <v>27</v>
      </c>
      <c r="J151" s="8" t="s">
        <v>19</v>
      </c>
      <c r="K151" s="8" t="s">
        <v>111</v>
      </c>
      <c r="L151" s="8" t="s">
        <v>55</v>
      </c>
      <c r="M151" s="8" t="s">
        <v>77</v>
      </c>
      <c r="N151" s="8" t="s">
        <v>17</v>
      </c>
      <c r="O151" s="8" t="s">
        <v>24</v>
      </c>
      <c r="P151" s="7">
        <v>1859</v>
      </c>
      <c r="Q151" s="2">
        <v>0.19</v>
      </c>
      <c r="R151" s="3">
        <f t="shared" si="21"/>
        <v>1562.1848739495799</v>
      </c>
      <c r="S151" s="17">
        <f t="shared" si="24"/>
        <v>1562.1848739495799</v>
      </c>
      <c r="T151" s="13">
        <f t="shared" si="22"/>
        <v>1562.1848739495799</v>
      </c>
      <c r="U151" s="3">
        <f t="shared" si="20"/>
        <v>360.50420168067228</v>
      </c>
      <c r="V151" s="3">
        <f t="shared" si="23"/>
        <v>1922.6890756302523</v>
      </c>
      <c r="W151" s="5">
        <v>44227</v>
      </c>
      <c r="X151" s="3"/>
      <c r="Y151" s="4" t="s">
        <v>10</v>
      </c>
      <c r="Z151" t="s">
        <v>377</v>
      </c>
    </row>
    <row r="152" spans="1:27">
      <c r="A152">
        <v>150</v>
      </c>
      <c r="B152" t="s">
        <v>127</v>
      </c>
      <c r="C152" t="s">
        <v>28</v>
      </c>
      <c r="D152" t="s">
        <v>29</v>
      </c>
      <c r="E152" t="s">
        <v>295</v>
      </c>
      <c r="F152">
        <v>1</v>
      </c>
      <c r="G152" t="s">
        <v>474</v>
      </c>
      <c r="H152" t="s">
        <v>297</v>
      </c>
      <c r="I152" t="s">
        <v>42</v>
      </c>
      <c r="J152" s="8" t="s">
        <v>19</v>
      </c>
      <c r="K152" s="8" t="s">
        <v>111</v>
      </c>
      <c r="L152" s="8" t="s">
        <v>55</v>
      </c>
      <c r="M152" s="8" t="s">
        <v>73</v>
      </c>
      <c r="N152" s="8" t="s">
        <v>17</v>
      </c>
      <c r="O152" s="8" t="s">
        <v>24</v>
      </c>
      <c r="P152" s="7">
        <v>1859</v>
      </c>
      <c r="Q152" s="2">
        <v>0.19</v>
      </c>
      <c r="R152" s="3">
        <f t="shared" si="21"/>
        <v>1562.1848739495799</v>
      </c>
      <c r="S152" s="17">
        <f t="shared" si="24"/>
        <v>1562.1848739495799</v>
      </c>
      <c r="T152" s="13">
        <f t="shared" si="22"/>
        <v>1562.1848739495799</v>
      </c>
      <c r="U152" s="3">
        <f t="shared" si="20"/>
        <v>360.50420168067228</v>
      </c>
      <c r="V152" s="3">
        <f t="shared" si="23"/>
        <v>1922.6890756302523</v>
      </c>
      <c r="W152" s="5">
        <v>44227</v>
      </c>
      <c r="X152" s="3"/>
      <c r="Y152" s="4" t="s">
        <v>10</v>
      </c>
      <c r="Z152" t="s">
        <v>377</v>
      </c>
    </row>
    <row r="153" spans="1:27">
      <c r="A153">
        <v>151</v>
      </c>
      <c r="B153" t="s">
        <v>131</v>
      </c>
      <c r="C153" t="s">
        <v>28</v>
      </c>
      <c r="D153" t="s">
        <v>29</v>
      </c>
      <c r="E153" t="s">
        <v>295</v>
      </c>
      <c r="F153">
        <v>1</v>
      </c>
      <c r="G153" t="s">
        <v>474</v>
      </c>
      <c r="H153" t="s">
        <v>297</v>
      </c>
      <c r="I153" t="s">
        <v>27</v>
      </c>
      <c r="J153" s="8" t="s">
        <v>19</v>
      </c>
      <c r="K153" s="8" t="s">
        <v>111</v>
      </c>
      <c r="L153" s="8" t="s">
        <v>55</v>
      </c>
      <c r="M153" s="8" t="s">
        <v>73</v>
      </c>
      <c r="N153" s="8" t="s">
        <v>17</v>
      </c>
      <c r="O153" s="8" t="s">
        <v>24</v>
      </c>
      <c r="P153" s="7">
        <v>1899</v>
      </c>
      <c r="Q153" s="2">
        <v>0.19</v>
      </c>
      <c r="R153" s="3">
        <f t="shared" si="21"/>
        <v>1595.7983193277312</v>
      </c>
      <c r="S153" s="17">
        <f t="shared" si="24"/>
        <v>1595.7983193277312</v>
      </c>
      <c r="T153" s="13">
        <f t="shared" si="22"/>
        <v>1595.7983193277312</v>
      </c>
      <c r="U153" s="3">
        <f t="shared" si="20"/>
        <v>360.50420168067228</v>
      </c>
      <c r="V153" s="3">
        <f t="shared" si="23"/>
        <v>1956.3025210084033</v>
      </c>
      <c r="W153" s="5">
        <v>44227</v>
      </c>
      <c r="X153" s="3"/>
      <c r="Y153" s="4" t="s">
        <v>10</v>
      </c>
      <c r="Z153" t="s">
        <v>377</v>
      </c>
    </row>
    <row r="154" spans="1:27">
      <c r="A154">
        <v>152</v>
      </c>
      <c r="B154" t="s">
        <v>133</v>
      </c>
      <c r="C154" t="s">
        <v>28</v>
      </c>
      <c r="D154" t="s">
        <v>29</v>
      </c>
      <c r="E154" t="s">
        <v>295</v>
      </c>
      <c r="F154">
        <v>1</v>
      </c>
      <c r="G154" t="s">
        <v>474</v>
      </c>
      <c r="H154" t="s">
        <v>297</v>
      </c>
      <c r="I154" t="s">
        <v>30</v>
      </c>
      <c r="J154" s="8" t="s">
        <v>19</v>
      </c>
      <c r="K154" s="8" t="s">
        <v>111</v>
      </c>
      <c r="L154" s="8" t="s">
        <v>55</v>
      </c>
      <c r="M154" s="8" t="s">
        <v>120</v>
      </c>
      <c r="N154" s="8" t="s">
        <v>17</v>
      </c>
      <c r="O154" s="8" t="s">
        <v>24</v>
      </c>
      <c r="P154" s="7">
        <v>1949</v>
      </c>
      <c r="Q154" s="2">
        <v>0.19</v>
      </c>
      <c r="R154" s="3">
        <f t="shared" si="21"/>
        <v>1637.8151260504203</v>
      </c>
      <c r="S154" s="17">
        <f t="shared" si="24"/>
        <v>1637.8151260504203</v>
      </c>
      <c r="T154" s="13">
        <f t="shared" si="22"/>
        <v>1637.8151260504203</v>
      </c>
      <c r="U154" s="3">
        <f t="shared" si="20"/>
        <v>360.50420168067228</v>
      </c>
      <c r="V154" s="3">
        <f t="shared" si="23"/>
        <v>1998.3193277310925</v>
      </c>
      <c r="W154" s="5">
        <v>44227</v>
      </c>
      <c r="X154" s="3"/>
      <c r="Y154" s="4" t="s">
        <v>10</v>
      </c>
      <c r="Z154" t="s">
        <v>377</v>
      </c>
    </row>
    <row r="155" spans="1:27">
      <c r="A155">
        <v>153</v>
      </c>
      <c r="B155" t="s">
        <v>134</v>
      </c>
      <c r="C155" t="s">
        <v>28</v>
      </c>
      <c r="D155" t="s">
        <v>29</v>
      </c>
      <c r="E155" t="s">
        <v>295</v>
      </c>
      <c r="F155">
        <v>1</v>
      </c>
      <c r="G155" t="s">
        <v>474</v>
      </c>
      <c r="H155" t="s">
        <v>297</v>
      </c>
      <c r="I155" t="s">
        <v>42</v>
      </c>
      <c r="J155" s="8" t="s">
        <v>19</v>
      </c>
      <c r="K155" s="8" t="s">
        <v>111</v>
      </c>
      <c r="L155" s="8" t="s">
        <v>55</v>
      </c>
      <c r="M155" s="8" t="s">
        <v>120</v>
      </c>
      <c r="N155" s="8" t="s">
        <v>17</v>
      </c>
      <c r="O155" s="8" t="s">
        <v>24</v>
      </c>
      <c r="P155" s="7">
        <v>2069</v>
      </c>
      <c r="Q155" s="2">
        <v>0.19</v>
      </c>
      <c r="R155" s="3">
        <f t="shared" si="21"/>
        <v>1738.6554621848741</v>
      </c>
      <c r="S155" s="17">
        <f t="shared" si="24"/>
        <v>1738.6554621848741</v>
      </c>
      <c r="T155" s="13">
        <f t="shared" si="22"/>
        <v>1738.6554621848741</v>
      </c>
      <c r="U155" s="3">
        <f t="shared" si="20"/>
        <v>360.50420168067228</v>
      </c>
      <c r="V155" s="3">
        <f t="shared" si="23"/>
        <v>2099.1596638655465</v>
      </c>
      <c r="W155" s="5">
        <v>44227</v>
      </c>
      <c r="X155" s="3"/>
      <c r="Y155" s="4" t="s">
        <v>10</v>
      </c>
      <c r="Z155" t="s">
        <v>377</v>
      </c>
    </row>
    <row r="156" spans="1:27">
      <c r="A156">
        <v>154</v>
      </c>
      <c r="B156" t="s">
        <v>135</v>
      </c>
      <c r="C156" t="s">
        <v>28</v>
      </c>
      <c r="D156" t="s">
        <v>29</v>
      </c>
      <c r="E156" t="s">
        <v>295</v>
      </c>
      <c r="F156">
        <v>1</v>
      </c>
      <c r="G156" t="s">
        <v>474</v>
      </c>
      <c r="H156" t="s">
        <v>297</v>
      </c>
      <c r="I156" t="s">
        <v>27</v>
      </c>
      <c r="J156" s="8" t="s">
        <v>19</v>
      </c>
      <c r="K156" s="8" t="s">
        <v>111</v>
      </c>
      <c r="L156" s="8" t="s">
        <v>55</v>
      </c>
      <c r="M156" s="8" t="s">
        <v>120</v>
      </c>
      <c r="N156" s="8" t="s">
        <v>17</v>
      </c>
      <c r="O156" s="8" t="s">
        <v>24</v>
      </c>
      <c r="P156" s="7">
        <v>2109</v>
      </c>
      <c r="Q156" s="2">
        <v>0.19</v>
      </c>
      <c r="R156" s="3">
        <f t="shared" si="21"/>
        <v>1772.2689075630253</v>
      </c>
      <c r="S156" s="17">
        <f t="shared" si="24"/>
        <v>1772.2689075630253</v>
      </c>
      <c r="T156" s="13">
        <f t="shared" si="22"/>
        <v>1772.2689075630253</v>
      </c>
      <c r="U156" s="3">
        <f t="shared" si="20"/>
        <v>360.50420168067228</v>
      </c>
      <c r="V156" s="3">
        <f t="shared" si="23"/>
        <v>2132.7731092436975</v>
      </c>
      <c r="W156" s="5">
        <v>44227</v>
      </c>
      <c r="X156" s="3"/>
      <c r="Y156" s="4" t="s">
        <v>10</v>
      </c>
      <c r="Z156" t="s">
        <v>377</v>
      </c>
    </row>
    <row r="157" spans="1:27">
      <c r="A157">
        <v>155</v>
      </c>
      <c r="B157" t="s">
        <v>205</v>
      </c>
      <c r="C157" t="s">
        <v>206</v>
      </c>
      <c r="D157" t="s">
        <v>49</v>
      </c>
      <c r="E157" t="s">
        <v>295</v>
      </c>
      <c r="F157">
        <v>1</v>
      </c>
      <c r="G157" t="s">
        <v>475</v>
      </c>
      <c r="H157" t="s">
        <v>247</v>
      </c>
      <c r="I157" t="s">
        <v>30</v>
      </c>
      <c r="J157" s="8" t="s">
        <v>17</v>
      </c>
      <c r="K157" s="8" t="s">
        <v>82</v>
      </c>
      <c r="L157" s="8" t="s">
        <v>17</v>
      </c>
      <c r="M157" s="8" t="s">
        <v>17</v>
      </c>
      <c r="N157" s="8" t="s">
        <v>17</v>
      </c>
      <c r="O157" s="8" t="s">
        <v>24</v>
      </c>
      <c r="P157" s="7">
        <v>533.9</v>
      </c>
      <c r="Q157" s="2">
        <v>0.16</v>
      </c>
      <c r="R157" s="3">
        <f t="shared" si="21"/>
        <v>460.25862068965517</v>
      </c>
      <c r="S157" s="17">
        <f t="shared" si="24"/>
        <v>460.25862068965517</v>
      </c>
      <c r="T157" s="13">
        <f t="shared" si="22"/>
        <v>460.25862068965517</v>
      </c>
      <c r="U157" s="3"/>
      <c r="V157" s="3" t="str">
        <f t="shared" si="23"/>
        <v/>
      </c>
      <c r="W157" s="5">
        <v>44133</v>
      </c>
      <c r="X157" s="3"/>
      <c r="Y157" s="4" t="s">
        <v>207</v>
      </c>
    </row>
    <row r="158" spans="1:27">
      <c r="A158">
        <v>156</v>
      </c>
      <c r="B158" t="s">
        <v>205</v>
      </c>
      <c r="C158" t="s">
        <v>206</v>
      </c>
      <c r="D158" t="s">
        <v>29</v>
      </c>
      <c r="E158" t="s">
        <v>295</v>
      </c>
      <c r="F158">
        <v>1</v>
      </c>
      <c r="G158" t="s">
        <v>474</v>
      </c>
      <c r="H158" t="s">
        <v>247</v>
      </c>
      <c r="I158" t="s">
        <v>30</v>
      </c>
      <c r="J158" s="8" t="s">
        <v>17</v>
      </c>
      <c r="K158" s="8" t="s">
        <v>82</v>
      </c>
      <c r="L158" s="8" t="s">
        <v>17</v>
      </c>
      <c r="M158" s="8" t="s">
        <v>17</v>
      </c>
      <c r="N158" s="8" t="s">
        <v>17</v>
      </c>
      <c r="O158" s="8" t="s">
        <v>24</v>
      </c>
      <c r="P158" s="7">
        <v>599</v>
      </c>
      <c r="Q158" s="2">
        <v>0.16</v>
      </c>
      <c r="R158" s="3">
        <f t="shared" si="21"/>
        <v>516.37931034482767</v>
      </c>
      <c r="S158" s="17">
        <f t="shared" si="24"/>
        <v>516.37931034482767</v>
      </c>
      <c r="T158" s="13">
        <f t="shared" si="22"/>
        <v>516.37931034482767</v>
      </c>
      <c r="U158" s="3"/>
      <c r="V158" s="3" t="str">
        <f t="shared" si="23"/>
        <v/>
      </c>
      <c r="W158" s="5">
        <v>44133</v>
      </c>
      <c r="X158" s="3"/>
      <c r="Y158" s="4" t="s">
        <v>207</v>
      </c>
    </row>
    <row r="159" spans="1:27">
      <c r="A159">
        <v>157</v>
      </c>
      <c r="B159" t="s">
        <v>38</v>
      </c>
      <c r="C159" t="s">
        <v>39</v>
      </c>
      <c r="D159" t="s">
        <v>7</v>
      </c>
      <c r="E159" t="s">
        <v>295</v>
      </c>
      <c r="F159">
        <v>1</v>
      </c>
      <c r="G159" t="s">
        <v>474</v>
      </c>
      <c r="H159" t="s">
        <v>247</v>
      </c>
      <c r="I159" t="s">
        <v>11</v>
      </c>
      <c r="J159" s="8" t="s">
        <v>17</v>
      </c>
      <c r="K159" s="8" t="s">
        <v>17</v>
      </c>
      <c r="L159" s="8" t="s">
        <v>17</v>
      </c>
      <c r="M159" s="8" t="s">
        <v>17</v>
      </c>
      <c r="N159" s="8" t="s">
        <v>17</v>
      </c>
      <c r="O159" s="8" t="s">
        <v>24</v>
      </c>
      <c r="P159" s="7">
        <v>678</v>
      </c>
      <c r="Q159" s="2">
        <v>0.19</v>
      </c>
      <c r="R159" s="3">
        <f t="shared" si="21"/>
        <v>569.74789915966392</v>
      </c>
      <c r="S159" s="17">
        <f t="shared" si="24"/>
        <v>569.74789915966392</v>
      </c>
      <c r="T159" s="13">
        <f t="shared" si="22"/>
        <v>569.74789915966392</v>
      </c>
      <c r="U159" s="3">
        <f>330/1.19</f>
        <v>277.31092436974791</v>
      </c>
      <c r="V159" s="3">
        <f t="shared" si="23"/>
        <v>847.05882352941182</v>
      </c>
      <c r="W159" s="5">
        <v>44227</v>
      </c>
      <c r="X159" s="3" t="s">
        <v>446</v>
      </c>
      <c r="Y159" s="4" t="s">
        <v>10</v>
      </c>
      <c r="Z159" t="s">
        <v>443</v>
      </c>
      <c r="AA159" t="s">
        <v>445</v>
      </c>
    </row>
    <row r="160" spans="1:27">
      <c r="A160">
        <v>158</v>
      </c>
      <c r="B160" t="s">
        <v>261</v>
      </c>
      <c r="C160" t="s">
        <v>39</v>
      </c>
      <c r="D160" t="s">
        <v>29</v>
      </c>
      <c r="E160" t="s">
        <v>295</v>
      </c>
      <c r="F160">
        <v>1</v>
      </c>
      <c r="G160" t="s">
        <v>474</v>
      </c>
      <c r="H160" t="s">
        <v>247</v>
      </c>
      <c r="I160" t="s">
        <v>12</v>
      </c>
      <c r="J160" s="8" t="s">
        <v>17</v>
      </c>
      <c r="K160" s="8" t="s">
        <v>95</v>
      </c>
      <c r="L160" s="8" t="s">
        <v>17</v>
      </c>
      <c r="M160" s="8" t="s">
        <v>120</v>
      </c>
      <c r="N160" s="8" t="s">
        <v>26</v>
      </c>
      <c r="O160" s="8" t="s">
        <v>24</v>
      </c>
      <c r="P160" s="7">
        <v>2219</v>
      </c>
      <c r="Q160" s="2">
        <v>0.19</v>
      </c>
      <c r="R160" s="3">
        <f t="shared" si="21"/>
        <v>1864.7058823529412</v>
      </c>
      <c r="S160" s="17">
        <f t="shared" si="24"/>
        <v>1864.7058823529412</v>
      </c>
      <c r="T160" s="13">
        <f t="shared" si="22"/>
        <v>1864.7058823529412</v>
      </c>
      <c r="U160" s="3">
        <f>340/1.19</f>
        <v>285.71428571428572</v>
      </c>
      <c r="V160" s="3">
        <f t="shared" si="23"/>
        <v>2150.4201680672268</v>
      </c>
      <c r="W160" s="5">
        <v>44227</v>
      </c>
      <c r="X160" s="3" t="s">
        <v>448</v>
      </c>
      <c r="Y160" s="4" t="s">
        <v>10</v>
      </c>
      <c r="Z160" t="s">
        <v>444</v>
      </c>
      <c r="AA160" t="s">
        <v>445</v>
      </c>
    </row>
    <row r="161" spans="1:27">
      <c r="A161">
        <v>159</v>
      </c>
      <c r="B161" t="s">
        <v>228</v>
      </c>
      <c r="C161" t="s">
        <v>39</v>
      </c>
      <c r="D161" t="s">
        <v>29</v>
      </c>
      <c r="E161" t="s">
        <v>295</v>
      </c>
      <c r="F161">
        <v>1</v>
      </c>
      <c r="G161" t="s">
        <v>474</v>
      </c>
      <c r="H161" t="s">
        <v>297</v>
      </c>
      <c r="I161" t="s">
        <v>12</v>
      </c>
      <c r="J161" s="8" t="s">
        <v>19</v>
      </c>
      <c r="K161" s="8" t="s">
        <v>82</v>
      </c>
      <c r="L161" s="8" t="s">
        <v>17</v>
      </c>
      <c r="M161" s="8" t="s">
        <v>120</v>
      </c>
      <c r="N161" s="8" t="s">
        <v>26</v>
      </c>
      <c r="O161" s="8" t="s">
        <v>24</v>
      </c>
      <c r="P161" s="7">
        <v>1995</v>
      </c>
      <c r="Q161" s="2">
        <v>0.16</v>
      </c>
      <c r="R161" s="3">
        <f t="shared" si="21"/>
        <v>1719.8275862068967</v>
      </c>
      <c r="S161" s="17">
        <f t="shared" si="24"/>
        <v>1719.8275862068967</v>
      </c>
      <c r="T161" s="13">
        <f t="shared" si="22"/>
        <v>1719.8275862068967</v>
      </c>
      <c r="U161" s="3">
        <f t="shared" ref="U161:U172" si="25">340/1.19</f>
        <v>285.71428571428572</v>
      </c>
      <c r="V161" s="3">
        <f t="shared" si="23"/>
        <v>2005.5418719211825</v>
      </c>
      <c r="W161" s="5">
        <v>44133</v>
      </c>
      <c r="X161" s="3" t="s">
        <v>447</v>
      </c>
      <c r="Y161" s="4" t="s">
        <v>219</v>
      </c>
      <c r="Z161" t="s">
        <v>444</v>
      </c>
      <c r="AA161" t="s">
        <v>445</v>
      </c>
    </row>
    <row r="162" spans="1:27">
      <c r="A162">
        <v>160</v>
      </c>
      <c r="B162" t="s">
        <v>229</v>
      </c>
      <c r="C162" t="s">
        <v>39</v>
      </c>
      <c r="D162" t="s">
        <v>7</v>
      </c>
      <c r="E162" t="s">
        <v>295</v>
      </c>
      <c r="F162">
        <v>1</v>
      </c>
      <c r="G162" t="s">
        <v>474</v>
      </c>
      <c r="H162" t="s">
        <v>297</v>
      </c>
      <c r="I162" t="s">
        <v>12</v>
      </c>
      <c r="J162" s="8" t="s">
        <v>19</v>
      </c>
      <c r="K162" s="8" t="s">
        <v>95</v>
      </c>
      <c r="L162" s="8" t="s">
        <v>55</v>
      </c>
      <c r="M162" s="8" t="s">
        <v>73</v>
      </c>
      <c r="N162" s="8" t="s">
        <v>26</v>
      </c>
      <c r="O162" s="8" t="s">
        <v>24</v>
      </c>
      <c r="P162" s="7">
        <v>1974</v>
      </c>
      <c r="Q162" s="2">
        <v>0.16</v>
      </c>
      <c r="R162" s="3">
        <f t="shared" ref="R162:R193" si="26">P162/(1+Q162)</f>
        <v>1701.7241379310346</v>
      </c>
      <c r="S162" s="17">
        <f t="shared" si="24"/>
        <v>1701.7241379310346</v>
      </c>
      <c r="T162" s="13">
        <f t="shared" si="22"/>
        <v>1701.7241379310346</v>
      </c>
      <c r="U162" s="3">
        <f t="shared" si="25"/>
        <v>285.71428571428572</v>
      </c>
      <c r="V162" s="3">
        <f t="shared" si="23"/>
        <v>1987.4384236453204</v>
      </c>
      <c r="W162" s="5">
        <v>44133</v>
      </c>
      <c r="X162" s="3" t="s">
        <v>447</v>
      </c>
      <c r="Y162" s="4" t="s">
        <v>316</v>
      </c>
      <c r="Z162" t="s">
        <v>444</v>
      </c>
      <c r="AA162" t="s">
        <v>445</v>
      </c>
    </row>
    <row r="163" spans="1:27">
      <c r="A163">
        <v>161</v>
      </c>
      <c r="B163" t="s">
        <v>229</v>
      </c>
      <c r="C163" t="s">
        <v>39</v>
      </c>
      <c r="D163" t="s">
        <v>7</v>
      </c>
      <c r="E163" t="s">
        <v>295</v>
      </c>
      <c r="F163">
        <v>1</v>
      </c>
      <c r="G163" t="s">
        <v>474</v>
      </c>
      <c r="H163" t="s">
        <v>297</v>
      </c>
      <c r="I163" t="s">
        <v>12</v>
      </c>
      <c r="J163" s="8" t="s">
        <v>19</v>
      </c>
      <c r="K163" s="8" t="s">
        <v>95</v>
      </c>
      <c r="L163" s="8" t="s">
        <v>55</v>
      </c>
      <c r="M163" s="8" t="s">
        <v>73</v>
      </c>
      <c r="N163" s="8" t="s">
        <v>26</v>
      </c>
      <c r="O163" s="8" t="s">
        <v>24</v>
      </c>
      <c r="P163" s="7">
        <v>2401</v>
      </c>
      <c r="Q163" s="2">
        <v>0.16</v>
      </c>
      <c r="R163" s="3">
        <f t="shared" si="26"/>
        <v>2069.8275862068967</v>
      </c>
      <c r="S163" s="17">
        <f t="shared" si="24"/>
        <v>2069.8275862068967</v>
      </c>
      <c r="T163" s="13">
        <f t="shared" si="22"/>
        <v>2069.8275862068967</v>
      </c>
      <c r="U163" s="3">
        <f t="shared" si="25"/>
        <v>285.71428571428572</v>
      </c>
      <c r="V163" s="3">
        <f t="shared" si="23"/>
        <v>2355.5418719211825</v>
      </c>
      <c r="W163" s="5">
        <v>44133</v>
      </c>
      <c r="X163" s="3" t="s">
        <v>447</v>
      </c>
      <c r="Y163" s="4" t="s">
        <v>220</v>
      </c>
      <c r="Z163" t="s">
        <v>444</v>
      </c>
      <c r="AA163" t="s">
        <v>445</v>
      </c>
    </row>
    <row r="164" spans="1:27">
      <c r="A164">
        <v>162</v>
      </c>
      <c r="B164" t="s">
        <v>230</v>
      </c>
      <c r="C164" t="s">
        <v>39</v>
      </c>
      <c r="D164" t="s">
        <v>29</v>
      </c>
      <c r="E164" t="s">
        <v>295</v>
      </c>
      <c r="F164">
        <v>1</v>
      </c>
      <c r="G164" t="s">
        <v>474</v>
      </c>
      <c r="H164" t="s">
        <v>297</v>
      </c>
      <c r="I164" t="s">
        <v>12</v>
      </c>
      <c r="J164" s="8" t="s">
        <v>19</v>
      </c>
      <c r="K164" s="8" t="s">
        <v>95</v>
      </c>
      <c r="L164" s="8" t="s">
        <v>55</v>
      </c>
      <c r="M164" s="8" t="s">
        <v>73</v>
      </c>
      <c r="N164" s="8" t="s">
        <v>26</v>
      </c>
      <c r="O164" s="8" t="s">
        <v>24</v>
      </c>
      <c r="P164" s="7">
        <v>2656</v>
      </c>
      <c r="Q164" s="2">
        <v>0.16</v>
      </c>
      <c r="R164" s="3">
        <f t="shared" si="26"/>
        <v>2289.6551724137935</v>
      </c>
      <c r="S164" s="17">
        <f t="shared" si="24"/>
        <v>2289.6551724137935</v>
      </c>
      <c r="T164" s="13">
        <f t="shared" si="22"/>
        <v>2289.6551724137935</v>
      </c>
      <c r="U164" s="3">
        <f t="shared" si="25"/>
        <v>285.71428571428572</v>
      </c>
      <c r="V164" s="3">
        <f t="shared" si="23"/>
        <v>2575.3694581280793</v>
      </c>
      <c r="W164" s="5">
        <v>44133</v>
      </c>
      <c r="X164" s="3" t="s">
        <v>447</v>
      </c>
      <c r="Y164" s="4" t="s">
        <v>221</v>
      </c>
      <c r="Z164" t="s">
        <v>444</v>
      </c>
      <c r="AA164" t="s">
        <v>445</v>
      </c>
    </row>
    <row r="165" spans="1:27">
      <c r="A165">
        <v>163</v>
      </c>
      <c r="B165" t="s">
        <v>231</v>
      </c>
      <c r="C165" t="s">
        <v>39</v>
      </c>
      <c r="D165" t="s">
        <v>49</v>
      </c>
      <c r="E165" t="s">
        <v>295</v>
      </c>
      <c r="F165">
        <v>1</v>
      </c>
      <c r="G165" t="s">
        <v>475</v>
      </c>
      <c r="H165" t="s">
        <v>247</v>
      </c>
      <c r="I165" t="s">
        <v>12</v>
      </c>
      <c r="J165" s="8" t="s">
        <v>17</v>
      </c>
      <c r="K165" s="8" t="s">
        <v>17</v>
      </c>
      <c r="L165" s="8" t="s">
        <v>17</v>
      </c>
      <c r="M165" s="8" t="s">
        <v>73</v>
      </c>
      <c r="N165" s="8" t="s">
        <v>26</v>
      </c>
      <c r="O165" s="8" t="s">
        <v>24</v>
      </c>
      <c r="P165" s="7">
        <v>1218</v>
      </c>
      <c r="Q165" s="2">
        <v>0.16</v>
      </c>
      <c r="R165" s="3">
        <f t="shared" si="26"/>
        <v>1050</v>
      </c>
      <c r="S165" s="17">
        <f t="shared" si="24"/>
        <v>1050</v>
      </c>
      <c r="T165" s="13">
        <f t="shared" si="22"/>
        <v>1050</v>
      </c>
      <c r="U165" s="3">
        <f t="shared" si="25"/>
        <v>285.71428571428572</v>
      </c>
      <c r="V165" s="3">
        <f t="shared" si="23"/>
        <v>1335.7142857142858</v>
      </c>
      <c r="W165" s="5">
        <v>44133</v>
      </c>
      <c r="X165" s="3" t="s">
        <v>449</v>
      </c>
      <c r="Y165" s="4" t="s">
        <v>226</v>
      </c>
      <c r="Z165" t="s">
        <v>444</v>
      </c>
      <c r="AA165" t="s">
        <v>445</v>
      </c>
    </row>
    <row r="166" spans="1:27">
      <c r="A166">
        <v>164</v>
      </c>
      <c r="B166" t="s">
        <v>232</v>
      </c>
      <c r="C166" t="s">
        <v>39</v>
      </c>
      <c r="D166" t="s">
        <v>7</v>
      </c>
      <c r="E166" t="s">
        <v>295</v>
      </c>
      <c r="F166">
        <v>1</v>
      </c>
      <c r="G166" t="s">
        <v>474</v>
      </c>
      <c r="H166" t="s">
        <v>247</v>
      </c>
      <c r="I166" t="s">
        <v>12</v>
      </c>
      <c r="J166" s="8" t="s">
        <v>17</v>
      </c>
      <c r="K166" s="8" t="s">
        <v>17</v>
      </c>
      <c r="L166" s="8" t="s">
        <v>17</v>
      </c>
      <c r="M166" s="8" t="s">
        <v>73</v>
      </c>
      <c r="N166" s="8" t="s">
        <v>26</v>
      </c>
      <c r="O166" s="8" t="s">
        <v>24</v>
      </c>
      <c r="P166" s="7">
        <v>1576</v>
      </c>
      <c r="Q166" s="2">
        <v>0.16</v>
      </c>
      <c r="R166" s="3">
        <f t="shared" si="26"/>
        <v>1358.6206896551726</v>
      </c>
      <c r="S166" s="17">
        <f t="shared" si="24"/>
        <v>1358.6206896551726</v>
      </c>
      <c r="T166" s="13">
        <f t="shared" si="22"/>
        <v>1358.6206896551726</v>
      </c>
      <c r="U166" s="3">
        <f t="shared" si="25"/>
        <v>285.71428571428572</v>
      </c>
      <c r="V166" s="3">
        <f t="shared" si="23"/>
        <v>1644.3349753694583</v>
      </c>
      <c r="W166" s="5">
        <v>44133</v>
      </c>
      <c r="X166" s="3" t="s">
        <v>449</v>
      </c>
      <c r="Y166" s="4" t="s">
        <v>222</v>
      </c>
      <c r="Z166" t="s">
        <v>444</v>
      </c>
      <c r="AA166" t="s">
        <v>445</v>
      </c>
    </row>
    <row r="167" spans="1:27">
      <c r="A167">
        <v>165</v>
      </c>
      <c r="B167" t="s">
        <v>233</v>
      </c>
      <c r="C167" t="s">
        <v>39</v>
      </c>
      <c r="D167" t="s">
        <v>29</v>
      </c>
      <c r="E167" t="s">
        <v>295</v>
      </c>
      <c r="F167">
        <v>1</v>
      </c>
      <c r="G167" t="s">
        <v>474</v>
      </c>
      <c r="H167" t="s">
        <v>247</v>
      </c>
      <c r="I167" t="s">
        <v>12</v>
      </c>
      <c r="J167" s="8" t="s">
        <v>17</v>
      </c>
      <c r="K167" s="8" t="s">
        <v>17</v>
      </c>
      <c r="L167" s="8" t="s">
        <v>17</v>
      </c>
      <c r="M167" s="8" t="s">
        <v>73</v>
      </c>
      <c r="N167" s="8" t="s">
        <v>26</v>
      </c>
      <c r="O167" s="8" t="s">
        <v>24</v>
      </c>
      <c r="P167" s="7">
        <v>1702</v>
      </c>
      <c r="Q167" s="2">
        <v>0.16</v>
      </c>
      <c r="R167" s="3">
        <f t="shared" si="26"/>
        <v>1467.2413793103449</v>
      </c>
      <c r="S167" s="17">
        <f t="shared" si="24"/>
        <v>1467.2413793103449</v>
      </c>
      <c r="T167" s="13">
        <f t="shared" si="22"/>
        <v>1467.2413793103449</v>
      </c>
      <c r="U167" s="3">
        <f t="shared" si="25"/>
        <v>285.71428571428572</v>
      </c>
      <c r="V167" s="3">
        <f t="shared" si="23"/>
        <v>1752.9556650246307</v>
      </c>
      <c r="W167" s="5">
        <v>44133</v>
      </c>
      <c r="X167" s="3" t="s">
        <v>447</v>
      </c>
      <c r="Y167" s="4" t="s">
        <v>225</v>
      </c>
      <c r="Z167" t="s">
        <v>444</v>
      </c>
      <c r="AA167" t="s">
        <v>445</v>
      </c>
    </row>
    <row r="168" spans="1:27">
      <c r="A168">
        <v>166</v>
      </c>
      <c r="B168" t="s">
        <v>234</v>
      </c>
      <c r="C168" t="s">
        <v>39</v>
      </c>
      <c r="D168" t="s">
        <v>7</v>
      </c>
      <c r="E168" t="s">
        <v>295</v>
      </c>
      <c r="F168">
        <v>1</v>
      </c>
      <c r="G168" t="s">
        <v>474</v>
      </c>
      <c r="H168" t="s">
        <v>247</v>
      </c>
      <c r="I168" t="s">
        <v>12</v>
      </c>
      <c r="J168" s="8" t="s">
        <v>17</v>
      </c>
      <c r="K168" s="8" t="s">
        <v>17</v>
      </c>
      <c r="L168" s="8" t="s">
        <v>17</v>
      </c>
      <c r="M168" s="8" t="s">
        <v>17</v>
      </c>
      <c r="N168" s="8" t="s">
        <v>26</v>
      </c>
      <c r="O168" s="8" t="s">
        <v>24</v>
      </c>
      <c r="P168" s="7">
        <v>1355</v>
      </c>
      <c r="Q168" s="2">
        <v>0.16</v>
      </c>
      <c r="R168" s="3">
        <f t="shared" si="26"/>
        <v>1168.1034482758621</v>
      </c>
      <c r="S168" s="17">
        <f t="shared" si="24"/>
        <v>1168.1034482758621</v>
      </c>
      <c r="T168" s="13">
        <f t="shared" si="22"/>
        <v>1168.1034482758621</v>
      </c>
      <c r="U168" s="3">
        <f t="shared" si="25"/>
        <v>285.71428571428572</v>
      </c>
      <c r="V168" s="3">
        <f t="shared" si="23"/>
        <v>1453.8177339901479</v>
      </c>
      <c r="W168" s="5">
        <v>44133</v>
      </c>
      <c r="X168" s="3" t="s">
        <v>447</v>
      </c>
      <c r="Y168" s="4" t="s">
        <v>223</v>
      </c>
      <c r="Z168" t="s">
        <v>444</v>
      </c>
      <c r="AA168" t="s">
        <v>445</v>
      </c>
    </row>
    <row r="169" spans="1:27">
      <c r="A169">
        <v>167</v>
      </c>
      <c r="B169" t="s">
        <v>235</v>
      </c>
      <c r="C169" t="s">
        <v>39</v>
      </c>
      <c r="D169" t="s">
        <v>29</v>
      </c>
      <c r="E169" t="s">
        <v>295</v>
      </c>
      <c r="F169">
        <v>1</v>
      </c>
      <c r="G169" t="s">
        <v>474</v>
      </c>
      <c r="H169" t="s">
        <v>247</v>
      </c>
      <c r="I169" t="s">
        <v>12</v>
      </c>
      <c r="J169" s="8" t="s">
        <v>17</v>
      </c>
      <c r="K169" s="8" t="s">
        <v>17</v>
      </c>
      <c r="L169" s="8" t="s">
        <v>17</v>
      </c>
      <c r="M169" s="8" t="s">
        <v>17</v>
      </c>
      <c r="N169" s="8" t="s">
        <v>26</v>
      </c>
      <c r="O169" s="8" t="s">
        <v>24</v>
      </c>
      <c r="P169" s="7">
        <v>1481</v>
      </c>
      <c r="Q169" s="2">
        <v>0.16</v>
      </c>
      <c r="R169" s="3">
        <f t="shared" si="26"/>
        <v>1276.7241379310346</v>
      </c>
      <c r="S169" s="17">
        <f t="shared" si="24"/>
        <v>1276.7241379310346</v>
      </c>
      <c r="T169" s="13">
        <f t="shared" si="22"/>
        <v>1276.7241379310346</v>
      </c>
      <c r="U169" s="3">
        <f t="shared" si="25"/>
        <v>285.71428571428572</v>
      </c>
      <c r="V169" s="3">
        <f t="shared" si="23"/>
        <v>1562.4384236453204</v>
      </c>
      <c r="W169" s="5">
        <v>44133</v>
      </c>
      <c r="X169" s="3" t="s">
        <v>447</v>
      </c>
      <c r="Y169" s="4" t="s">
        <v>224</v>
      </c>
      <c r="Z169" t="s">
        <v>444</v>
      </c>
      <c r="AA169" t="s">
        <v>445</v>
      </c>
    </row>
    <row r="170" spans="1:27">
      <c r="A170">
        <v>168</v>
      </c>
      <c r="B170" t="s">
        <v>227</v>
      </c>
      <c r="C170" t="s">
        <v>39</v>
      </c>
      <c r="D170" t="s">
        <v>29</v>
      </c>
      <c r="E170" t="s">
        <v>295</v>
      </c>
      <c r="F170">
        <v>1</v>
      </c>
      <c r="G170" t="s">
        <v>474</v>
      </c>
      <c r="H170" t="s">
        <v>297</v>
      </c>
      <c r="I170" t="s">
        <v>12</v>
      </c>
      <c r="J170" s="8" t="s">
        <v>19</v>
      </c>
      <c r="K170" s="8" t="s">
        <v>82</v>
      </c>
      <c r="L170" s="8" t="s">
        <v>55</v>
      </c>
      <c r="M170" s="8" t="s">
        <v>120</v>
      </c>
      <c r="N170" s="8" t="s">
        <v>26</v>
      </c>
      <c r="O170" s="8" t="s">
        <v>24</v>
      </c>
      <c r="P170" s="7">
        <v>2233</v>
      </c>
      <c r="Q170" s="2">
        <v>0.16</v>
      </c>
      <c r="R170" s="3">
        <f t="shared" si="26"/>
        <v>1925.0000000000002</v>
      </c>
      <c r="S170" s="17">
        <f t="shared" si="24"/>
        <v>1925.0000000000002</v>
      </c>
      <c r="T170" s="13">
        <f t="shared" si="22"/>
        <v>1925.0000000000002</v>
      </c>
      <c r="U170" s="3">
        <f t="shared" si="25"/>
        <v>285.71428571428572</v>
      </c>
      <c r="V170" s="3">
        <f t="shared" si="23"/>
        <v>2210.7142857142858</v>
      </c>
      <c r="W170" s="5">
        <v>44133</v>
      </c>
      <c r="X170" s="3" t="s">
        <v>447</v>
      </c>
      <c r="Y170" s="4" t="s">
        <v>236</v>
      </c>
      <c r="Z170" t="s">
        <v>444</v>
      </c>
      <c r="AA170" t="s">
        <v>445</v>
      </c>
    </row>
    <row r="171" spans="1:27">
      <c r="A171">
        <v>169</v>
      </c>
      <c r="B171" t="s">
        <v>237</v>
      </c>
      <c r="C171" t="s">
        <v>39</v>
      </c>
      <c r="D171" t="s">
        <v>29</v>
      </c>
      <c r="E171" t="s">
        <v>295</v>
      </c>
      <c r="F171">
        <v>1</v>
      </c>
      <c r="G171" t="s">
        <v>474</v>
      </c>
      <c r="H171" t="s">
        <v>297</v>
      </c>
      <c r="I171" t="s">
        <v>12</v>
      </c>
      <c r="J171" s="8" t="s">
        <v>19</v>
      </c>
      <c r="K171" s="8" t="s">
        <v>107</v>
      </c>
      <c r="L171" s="8" t="s">
        <v>17</v>
      </c>
      <c r="M171" s="8" t="s">
        <v>120</v>
      </c>
      <c r="N171" s="8" t="s">
        <v>26</v>
      </c>
      <c r="O171" s="8" t="s">
        <v>24</v>
      </c>
      <c r="P171" s="7">
        <v>2244</v>
      </c>
      <c r="Q171" s="2">
        <v>0.16</v>
      </c>
      <c r="R171" s="3">
        <f t="shared" si="26"/>
        <v>1934.4827586206898</v>
      </c>
      <c r="S171" s="17">
        <f t="shared" si="24"/>
        <v>1934.4827586206898</v>
      </c>
      <c r="T171" s="13">
        <f t="shared" si="22"/>
        <v>1934.4827586206898</v>
      </c>
      <c r="U171" s="3">
        <f t="shared" si="25"/>
        <v>285.71428571428572</v>
      </c>
      <c r="V171" s="3">
        <f t="shared" si="23"/>
        <v>2220.1970443349755</v>
      </c>
      <c r="W171" s="5">
        <v>44133</v>
      </c>
      <c r="X171" s="3" t="s">
        <v>447</v>
      </c>
      <c r="Y171" s="4" t="s">
        <v>238</v>
      </c>
      <c r="Z171" t="s">
        <v>444</v>
      </c>
      <c r="AA171" t="s">
        <v>445</v>
      </c>
    </row>
    <row r="172" spans="1:27">
      <c r="A172">
        <v>170</v>
      </c>
      <c r="B172" t="s">
        <v>239</v>
      </c>
      <c r="C172" t="s">
        <v>39</v>
      </c>
      <c r="D172" t="s">
        <v>29</v>
      </c>
      <c r="E172" t="s">
        <v>295</v>
      </c>
      <c r="F172">
        <v>1</v>
      </c>
      <c r="G172" t="s">
        <v>474</v>
      </c>
      <c r="H172" t="s">
        <v>297</v>
      </c>
      <c r="I172" t="s">
        <v>12</v>
      </c>
      <c r="J172" s="8" t="s">
        <v>19</v>
      </c>
      <c r="K172" s="8" t="s">
        <v>107</v>
      </c>
      <c r="L172" s="8" t="s">
        <v>55</v>
      </c>
      <c r="M172" s="8" t="s">
        <v>120</v>
      </c>
      <c r="N172" s="8" t="s">
        <v>26</v>
      </c>
      <c r="O172" s="8" t="s">
        <v>24</v>
      </c>
      <c r="P172" s="7">
        <v>2441</v>
      </c>
      <c r="Q172" s="2">
        <v>0.16</v>
      </c>
      <c r="R172" s="3">
        <f t="shared" si="26"/>
        <v>2104.3103448275865</v>
      </c>
      <c r="S172" s="17">
        <f t="shared" si="24"/>
        <v>2104.3103448275865</v>
      </c>
      <c r="T172" s="13">
        <f t="shared" si="22"/>
        <v>2104.3103448275865</v>
      </c>
      <c r="U172" s="3">
        <f t="shared" si="25"/>
        <v>285.71428571428572</v>
      </c>
      <c r="V172" s="3">
        <f t="shared" si="23"/>
        <v>2390.0246305418723</v>
      </c>
      <c r="W172" s="5">
        <v>44133</v>
      </c>
      <c r="X172" s="3" t="s">
        <v>447</v>
      </c>
      <c r="Y172" s="4" t="s">
        <v>244</v>
      </c>
      <c r="Z172" t="s">
        <v>444</v>
      </c>
      <c r="AA172" t="s">
        <v>445</v>
      </c>
    </row>
    <row r="173" spans="1:27">
      <c r="A173">
        <v>171</v>
      </c>
      <c r="B173" t="s">
        <v>318</v>
      </c>
      <c r="C173" t="s">
        <v>39</v>
      </c>
      <c r="D173" t="s">
        <v>49</v>
      </c>
      <c r="E173" t="s">
        <v>295</v>
      </c>
      <c r="F173">
        <v>1</v>
      </c>
      <c r="G173" t="s">
        <v>475</v>
      </c>
      <c r="H173" t="s">
        <v>298</v>
      </c>
      <c r="I173" t="s">
        <v>30</v>
      </c>
      <c r="J173" s="8" t="s">
        <v>319</v>
      </c>
      <c r="K173" s="8" t="s">
        <v>17</v>
      </c>
      <c r="L173" s="8" t="s">
        <v>17</v>
      </c>
      <c r="M173" s="8" t="s">
        <v>77</v>
      </c>
      <c r="N173" s="8" t="s">
        <v>26</v>
      </c>
      <c r="O173" s="8" t="s">
        <v>24</v>
      </c>
      <c r="P173" s="7">
        <v>5177</v>
      </c>
      <c r="Q173" s="2">
        <v>0.19</v>
      </c>
      <c r="R173" s="3">
        <f t="shared" si="26"/>
        <v>4350.4201680672268</v>
      </c>
      <c r="S173" s="17">
        <f t="shared" si="24"/>
        <v>4350.4201680672268</v>
      </c>
      <c r="T173" s="13">
        <f t="shared" si="22"/>
        <v>4350.4201680672268</v>
      </c>
      <c r="U173" s="3">
        <v>0</v>
      </c>
      <c r="V173" s="3">
        <f t="shared" si="23"/>
        <v>4350.4201680672268</v>
      </c>
      <c r="W173" s="5">
        <v>44227</v>
      </c>
      <c r="X173" s="7" t="s">
        <v>240</v>
      </c>
      <c r="Y173" s="4" t="s">
        <v>317</v>
      </c>
    </row>
    <row r="174" spans="1:27">
      <c r="A174">
        <v>172</v>
      </c>
      <c r="B174" t="s">
        <v>320</v>
      </c>
      <c r="C174" t="s">
        <v>39</v>
      </c>
      <c r="D174" t="s">
        <v>7</v>
      </c>
      <c r="E174" t="s">
        <v>295</v>
      </c>
      <c r="F174">
        <v>1</v>
      </c>
      <c r="G174" t="s">
        <v>474</v>
      </c>
      <c r="H174" t="s">
        <v>298</v>
      </c>
      <c r="I174" t="s">
        <v>30</v>
      </c>
      <c r="J174" s="8" t="s">
        <v>319</v>
      </c>
      <c r="K174" s="8" t="s">
        <v>17</v>
      </c>
      <c r="L174" s="8" t="s">
        <v>17</v>
      </c>
      <c r="M174" s="8" t="s">
        <v>77</v>
      </c>
      <c r="N174" s="8" t="s">
        <v>26</v>
      </c>
      <c r="O174" s="8" t="s">
        <v>24</v>
      </c>
      <c r="P174" s="7">
        <v>6367</v>
      </c>
      <c r="Q174" s="2">
        <v>0.19</v>
      </c>
      <c r="R174" s="3">
        <f t="shared" si="26"/>
        <v>5350.4201680672268</v>
      </c>
      <c r="S174" s="17">
        <f t="shared" si="24"/>
        <v>5350.4201680672268</v>
      </c>
      <c r="T174" s="13">
        <f t="shared" si="22"/>
        <v>5350.4201680672268</v>
      </c>
      <c r="U174" s="3">
        <v>0</v>
      </c>
      <c r="V174" s="3">
        <f t="shared" si="23"/>
        <v>5350.4201680672268</v>
      </c>
      <c r="W174" s="5">
        <v>44227</v>
      </c>
      <c r="X174" s="7" t="s">
        <v>240</v>
      </c>
      <c r="Y174" s="4" t="s">
        <v>317</v>
      </c>
    </row>
    <row r="175" spans="1:27">
      <c r="A175">
        <v>173</v>
      </c>
      <c r="B175" t="s">
        <v>321</v>
      </c>
      <c r="C175" t="s">
        <v>39</v>
      </c>
      <c r="D175" t="s">
        <v>29</v>
      </c>
      <c r="E175" t="s">
        <v>295</v>
      </c>
      <c r="F175">
        <v>1</v>
      </c>
      <c r="G175" t="s">
        <v>474</v>
      </c>
      <c r="H175" t="s">
        <v>298</v>
      </c>
      <c r="I175" t="s">
        <v>30</v>
      </c>
      <c r="J175" s="8" t="s">
        <v>19</v>
      </c>
      <c r="K175" s="8" t="s">
        <v>82</v>
      </c>
      <c r="L175" s="8" t="s">
        <v>17</v>
      </c>
      <c r="M175" s="8" t="s">
        <v>120</v>
      </c>
      <c r="N175" s="8" t="s">
        <v>26</v>
      </c>
      <c r="O175" s="8" t="s">
        <v>24</v>
      </c>
      <c r="P175" s="7">
        <v>6369</v>
      </c>
      <c r="Q175" s="2">
        <v>0.19</v>
      </c>
      <c r="R175" s="3">
        <f t="shared" si="26"/>
        <v>5352.1008403361348</v>
      </c>
      <c r="S175" s="17">
        <f t="shared" si="24"/>
        <v>5352.1008403361348</v>
      </c>
      <c r="T175" s="13">
        <f t="shared" si="22"/>
        <v>5352.1008403361348</v>
      </c>
      <c r="U175" s="3">
        <v>0</v>
      </c>
      <c r="V175" s="3">
        <f t="shared" si="23"/>
        <v>5352.1008403361348</v>
      </c>
      <c r="W175" s="5">
        <v>44227</v>
      </c>
      <c r="X175" s="7" t="s">
        <v>240</v>
      </c>
      <c r="Y175" s="4" t="s">
        <v>325</v>
      </c>
    </row>
    <row r="176" spans="1:27">
      <c r="A176">
        <v>174</v>
      </c>
      <c r="B176" t="s">
        <v>322</v>
      </c>
      <c r="C176" t="s">
        <v>39</v>
      </c>
      <c r="D176" t="s">
        <v>29</v>
      </c>
      <c r="E176" t="s">
        <v>295</v>
      </c>
      <c r="F176">
        <v>1</v>
      </c>
      <c r="G176" t="s">
        <v>474</v>
      </c>
      <c r="H176" t="s">
        <v>298</v>
      </c>
      <c r="I176" t="s">
        <v>30</v>
      </c>
      <c r="J176" s="8" t="s">
        <v>19</v>
      </c>
      <c r="K176" s="8" t="s">
        <v>82</v>
      </c>
      <c r="L176" s="8" t="s">
        <v>55</v>
      </c>
      <c r="M176" s="8" t="s">
        <v>120</v>
      </c>
      <c r="N176" s="8" t="s">
        <v>26</v>
      </c>
      <c r="O176" s="8" t="s">
        <v>24</v>
      </c>
      <c r="P176" s="7">
        <v>6865</v>
      </c>
      <c r="Q176" s="2">
        <v>0.19</v>
      </c>
      <c r="R176" s="3">
        <f t="shared" si="26"/>
        <v>5768.90756302521</v>
      </c>
      <c r="S176" s="17">
        <f t="shared" si="24"/>
        <v>5768.90756302521</v>
      </c>
      <c r="T176" s="13">
        <f t="shared" si="22"/>
        <v>5768.90756302521</v>
      </c>
      <c r="U176" s="3">
        <v>0</v>
      </c>
      <c r="V176" s="3">
        <f t="shared" si="23"/>
        <v>5768.90756302521</v>
      </c>
      <c r="W176" s="5">
        <v>44227</v>
      </c>
      <c r="X176" s="7" t="s">
        <v>240</v>
      </c>
      <c r="Y176" s="4" t="s">
        <v>328</v>
      </c>
    </row>
    <row r="177" spans="1:32">
      <c r="A177">
        <v>175</v>
      </c>
      <c r="B177" t="s">
        <v>323</v>
      </c>
      <c r="C177" t="s">
        <v>39</v>
      </c>
      <c r="D177" t="s">
        <v>29</v>
      </c>
      <c r="E177" t="s">
        <v>295</v>
      </c>
      <c r="F177">
        <v>1</v>
      </c>
      <c r="G177" t="s">
        <v>474</v>
      </c>
      <c r="H177" t="s">
        <v>298</v>
      </c>
      <c r="I177" t="s">
        <v>30</v>
      </c>
      <c r="J177" s="8" t="s">
        <v>19</v>
      </c>
      <c r="K177" s="8" t="s">
        <v>107</v>
      </c>
      <c r="L177" s="8" t="s">
        <v>17</v>
      </c>
      <c r="M177" s="8" t="s">
        <v>120</v>
      </c>
      <c r="N177" s="8" t="s">
        <v>26</v>
      </c>
      <c r="O177" s="8" t="s">
        <v>24</v>
      </c>
      <c r="P177" s="7">
        <v>6640</v>
      </c>
      <c r="Q177" s="2">
        <v>0.19</v>
      </c>
      <c r="R177" s="3">
        <f t="shared" si="26"/>
        <v>5579.8319327731097</v>
      </c>
      <c r="S177" s="17">
        <f t="shared" si="24"/>
        <v>5579.8319327731097</v>
      </c>
      <c r="T177" s="13">
        <f t="shared" si="22"/>
        <v>5579.8319327731097</v>
      </c>
      <c r="U177" s="3">
        <v>0</v>
      </c>
      <c r="V177" s="3">
        <f t="shared" si="23"/>
        <v>5579.8319327731097</v>
      </c>
      <c r="W177" s="5">
        <v>44227</v>
      </c>
      <c r="X177" s="7" t="s">
        <v>240</v>
      </c>
      <c r="Y177" s="4" t="s">
        <v>327</v>
      </c>
    </row>
    <row r="178" spans="1:32">
      <c r="A178">
        <v>176</v>
      </c>
      <c r="B178" t="s">
        <v>324</v>
      </c>
      <c r="C178" t="s">
        <v>39</v>
      </c>
      <c r="D178" t="s">
        <v>29</v>
      </c>
      <c r="E178" t="s">
        <v>295</v>
      </c>
      <c r="F178">
        <v>1</v>
      </c>
      <c r="G178" t="s">
        <v>474</v>
      </c>
      <c r="H178" t="s">
        <v>298</v>
      </c>
      <c r="I178" t="s">
        <v>30</v>
      </c>
      <c r="J178" s="8" t="s">
        <v>19</v>
      </c>
      <c r="K178" s="8" t="s">
        <v>107</v>
      </c>
      <c r="L178" s="8" t="s">
        <v>55</v>
      </c>
      <c r="M178" s="8" t="s">
        <v>120</v>
      </c>
      <c r="N178" s="8" t="s">
        <v>26</v>
      </c>
      <c r="O178" s="8" t="s">
        <v>24</v>
      </c>
      <c r="P178" s="7">
        <v>7081</v>
      </c>
      <c r="Q178" s="2">
        <v>0.19</v>
      </c>
      <c r="R178" s="3">
        <f t="shared" si="26"/>
        <v>5950.4201680672268</v>
      </c>
      <c r="S178" s="17">
        <f t="shared" si="24"/>
        <v>5950.4201680672268</v>
      </c>
      <c r="T178" s="13">
        <f t="shared" si="22"/>
        <v>5950.4201680672268</v>
      </c>
      <c r="U178" s="3">
        <v>0</v>
      </c>
      <c r="V178" s="3">
        <f t="shared" si="23"/>
        <v>5950.4201680672268</v>
      </c>
      <c r="W178" s="5">
        <v>44227</v>
      </c>
      <c r="X178" s="7" t="s">
        <v>240</v>
      </c>
      <c r="Y178" s="4" t="s">
        <v>326</v>
      </c>
      <c r="AF178" s="4"/>
    </row>
    <row r="179" spans="1:32">
      <c r="A179">
        <v>177</v>
      </c>
      <c r="B179" t="s">
        <v>329</v>
      </c>
      <c r="C179" t="s">
        <v>39</v>
      </c>
      <c r="D179" t="s">
        <v>29</v>
      </c>
      <c r="E179" t="s">
        <v>295</v>
      </c>
      <c r="F179">
        <v>1</v>
      </c>
      <c r="G179" t="s">
        <v>474</v>
      </c>
      <c r="H179" t="s">
        <v>298</v>
      </c>
      <c r="I179" t="s">
        <v>30</v>
      </c>
      <c r="J179" s="8" t="s">
        <v>19</v>
      </c>
      <c r="K179" s="8" t="s">
        <v>107</v>
      </c>
      <c r="L179" s="8" t="s">
        <v>55</v>
      </c>
      <c r="M179" s="8" t="s">
        <v>120</v>
      </c>
      <c r="N179" s="8" t="s">
        <v>26</v>
      </c>
      <c r="O179" s="8" t="s">
        <v>24</v>
      </c>
      <c r="P179" s="7">
        <v>9829</v>
      </c>
      <c r="Q179" s="2">
        <v>0.19</v>
      </c>
      <c r="R179" s="3">
        <f t="shared" si="26"/>
        <v>8259.6638655462193</v>
      </c>
      <c r="S179" s="17">
        <f t="shared" si="24"/>
        <v>8259.6638655462193</v>
      </c>
      <c r="T179" s="13">
        <f t="shared" si="22"/>
        <v>8259.6638655462193</v>
      </c>
      <c r="U179" s="3">
        <v>0</v>
      </c>
      <c r="V179" s="3">
        <f t="shared" si="23"/>
        <v>8259.6638655462193</v>
      </c>
      <c r="W179" s="5">
        <v>44227</v>
      </c>
      <c r="X179" s="7" t="s">
        <v>240</v>
      </c>
      <c r="Y179" s="4" t="s">
        <v>332</v>
      </c>
    </row>
    <row r="180" spans="1:32">
      <c r="A180">
        <v>178</v>
      </c>
      <c r="B180" t="s">
        <v>330</v>
      </c>
      <c r="C180" t="s">
        <v>39</v>
      </c>
      <c r="D180" t="s">
        <v>29</v>
      </c>
      <c r="E180" t="s">
        <v>295</v>
      </c>
      <c r="F180">
        <v>1</v>
      </c>
      <c r="G180" t="s">
        <v>474</v>
      </c>
      <c r="H180" t="s">
        <v>298</v>
      </c>
      <c r="I180" t="s">
        <v>30</v>
      </c>
      <c r="J180" s="8" t="s">
        <v>19</v>
      </c>
      <c r="K180" s="8" t="s">
        <v>82</v>
      </c>
      <c r="L180" s="8" t="s">
        <v>17</v>
      </c>
      <c r="M180" s="8" t="s">
        <v>120</v>
      </c>
      <c r="N180" s="8" t="s">
        <v>26</v>
      </c>
      <c r="O180" s="8" t="s">
        <v>24</v>
      </c>
      <c r="P180" s="7">
        <v>8806</v>
      </c>
      <c r="Q180" s="2">
        <v>0.19</v>
      </c>
      <c r="R180" s="3">
        <f t="shared" si="26"/>
        <v>7400</v>
      </c>
      <c r="S180" s="17">
        <f t="shared" si="24"/>
        <v>7400</v>
      </c>
      <c r="T180" s="13">
        <f t="shared" si="22"/>
        <v>7400</v>
      </c>
      <c r="U180" s="3">
        <v>0</v>
      </c>
      <c r="V180" s="3">
        <f t="shared" si="23"/>
        <v>7400</v>
      </c>
      <c r="W180" s="5">
        <v>44227</v>
      </c>
      <c r="X180" s="7" t="s">
        <v>240</v>
      </c>
      <c r="Y180" s="4" t="s">
        <v>331</v>
      </c>
    </row>
    <row r="181" spans="1:32">
      <c r="A181">
        <v>179</v>
      </c>
      <c r="B181" t="s">
        <v>59</v>
      </c>
      <c r="C181" t="s">
        <v>61</v>
      </c>
      <c r="D181" t="s">
        <v>29</v>
      </c>
      <c r="E181" t="s">
        <v>295</v>
      </c>
      <c r="F181">
        <v>1</v>
      </c>
      <c r="G181" t="s">
        <v>474</v>
      </c>
      <c r="H181" t="s">
        <v>247</v>
      </c>
      <c r="I181" t="s">
        <v>27</v>
      </c>
      <c r="J181" s="8" t="s">
        <v>17</v>
      </c>
      <c r="K181" s="8" t="s">
        <v>17</v>
      </c>
      <c r="L181" s="8" t="s">
        <v>17</v>
      </c>
      <c r="M181" s="8" t="s">
        <v>17</v>
      </c>
      <c r="N181" s="8" t="s">
        <v>26</v>
      </c>
      <c r="O181" s="8" t="s">
        <v>24</v>
      </c>
      <c r="P181" s="7">
        <v>892.5</v>
      </c>
      <c r="Q181" s="2">
        <v>0.19</v>
      </c>
      <c r="R181" s="3">
        <f t="shared" si="26"/>
        <v>750</v>
      </c>
      <c r="S181" s="17">
        <f t="shared" si="24"/>
        <v>750</v>
      </c>
      <c r="T181" s="13">
        <f t="shared" si="22"/>
        <v>750</v>
      </c>
      <c r="U181" s="3"/>
      <c r="V181" s="3" t="str">
        <f t="shared" si="23"/>
        <v/>
      </c>
      <c r="W181" s="5">
        <v>44227</v>
      </c>
      <c r="X181" s="3"/>
      <c r="Y181" s="4" t="s">
        <v>10</v>
      </c>
    </row>
    <row r="182" spans="1:32">
      <c r="A182">
        <v>180</v>
      </c>
      <c r="B182" t="s">
        <v>45</v>
      </c>
      <c r="C182" t="s">
        <v>46</v>
      </c>
      <c r="D182" t="s">
        <v>7</v>
      </c>
      <c r="E182" t="s">
        <v>295</v>
      </c>
      <c r="F182">
        <v>1</v>
      </c>
      <c r="G182" t="s">
        <v>474</v>
      </c>
      <c r="H182" t="s">
        <v>306</v>
      </c>
      <c r="I182" t="s">
        <v>11</v>
      </c>
      <c r="J182" s="8" t="s">
        <v>17</v>
      </c>
      <c r="K182" s="8" t="s">
        <v>17</v>
      </c>
      <c r="L182" s="8" t="s">
        <v>17</v>
      </c>
      <c r="M182" s="8" t="s">
        <v>17</v>
      </c>
      <c r="N182" s="8" t="s">
        <v>26</v>
      </c>
      <c r="O182" s="8" t="s">
        <v>24</v>
      </c>
      <c r="P182" s="7">
        <v>799</v>
      </c>
      <c r="Q182" s="2">
        <v>0.19</v>
      </c>
      <c r="R182" s="3">
        <f t="shared" si="26"/>
        <v>671.42857142857144</v>
      </c>
      <c r="S182" s="17">
        <f t="shared" si="24"/>
        <v>671.42857142857144</v>
      </c>
      <c r="T182" s="13">
        <f t="shared" si="22"/>
        <v>671.42857142857144</v>
      </c>
      <c r="U182" s="3"/>
      <c r="V182" s="3" t="str">
        <f t="shared" si="23"/>
        <v/>
      </c>
      <c r="W182" s="5">
        <v>44227</v>
      </c>
      <c r="X182" s="3" t="s">
        <v>47</v>
      </c>
      <c r="Y182" s="4" t="s">
        <v>10</v>
      </c>
    </row>
    <row r="183" spans="1:32">
      <c r="A183">
        <v>181</v>
      </c>
      <c r="B183" t="s">
        <v>45</v>
      </c>
      <c r="C183" t="s">
        <v>46</v>
      </c>
      <c r="D183" t="s">
        <v>49</v>
      </c>
      <c r="E183" t="s">
        <v>295</v>
      </c>
      <c r="F183">
        <v>1</v>
      </c>
      <c r="G183" t="s">
        <v>475</v>
      </c>
      <c r="H183" t="s">
        <v>306</v>
      </c>
      <c r="I183" t="s">
        <v>50</v>
      </c>
      <c r="J183" s="8" t="s">
        <v>17</v>
      </c>
      <c r="K183" s="8" t="s">
        <v>17</v>
      </c>
      <c r="L183" s="8" t="s">
        <v>17</v>
      </c>
      <c r="M183" s="8" t="s">
        <v>17</v>
      </c>
      <c r="N183" s="8" t="s">
        <v>26</v>
      </c>
      <c r="O183" s="8" t="s">
        <v>24</v>
      </c>
      <c r="P183" s="7">
        <v>849</v>
      </c>
      <c r="Q183" s="2">
        <v>0.19</v>
      </c>
      <c r="R183" s="3">
        <f t="shared" si="26"/>
        <v>713.44537815126057</v>
      </c>
      <c r="S183" s="17">
        <f t="shared" si="24"/>
        <v>713.44537815126057</v>
      </c>
      <c r="T183" s="13">
        <f t="shared" si="22"/>
        <v>713.44537815126057</v>
      </c>
      <c r="U183" s="3"/>
      <c r="V183" s="3" t="str">
        <f t="shared" si="23"/>
        <v/>
      </c>
      <c r="W183" s="5">
        <v>44227</v>
      </c>
      <c r="X183" s="3" t="s">
        <v>47</v>
      </c>
      <c r="Y183" s="4" t="s">
        <v>10</v>
      </c>
    </row>
    <row r="184" spans="1:32">
      <c r="A184">
        <v>182</v>
      </c>
      <c r="B184" t="s">
        <v>57</v>
      </c>
      <c r="C184" t="s">
        <v>46</v>
      </c>
      <c r="D184" t="s">
        <v>29</v>
      </c>
      <c r="E184" t="s">
        <v>295</v>
      </c>
      <c r="F184">
        <v>1</v>
      </c>
      <c r="G184" t="s">
        <v>474</v>
      </c>
      <c r="H184" t="s">
        <v>306</v>
      </c>
      <c r="I184" t="s">
        <v>11</v>
      </c>
      <c r="J184" s="8" t="s">
        <v>17</v>
      </c>
      <c r="K184" s="8" t="s">
        <v>17</v>
      </c>
      <c r="L184" s="8" t="s">
        <v>17</v>
      </c>
      <c r="M184" s="8" t="s">
        <v>17</v>
      </c>
      <c r="N184" s="8" t="s">
        <v>26</v>
      </c>
      <c r="O184" s="8" t="s">
        <v>24</v>
      </c>
      <c r="P184" s="7">
        <v>869</v>
      </c>
      <c r="Q184" s="2">
        <v>0.19</v>
      </c>
      <c r="R184" s="3">
        <f t="shared" si="26"/>
        <v>730.2521008403362</v>
      </c>
      <c r="S184" s="17">
        <f t="shared" si="24"/>
        <v>730.2521008403362</v>
      </c>
      <c r="T184" s="13">
        <f t="shared" si="22"/>
        <v>730.2521008403362</v>
      </c>
      <c r="U184" s="3"/>
      <c r="V184" s="3" t="str">
        <f t="shared" si="23"/>
        <v/>
      </c>
      <c r="W184" s="5">
        <v>44227</v>
      </c>
      <c r="X184" s="3" t="s">
        <v>58</v>
      </c>
      <c r="Y184" s="4" t="s">
        <v>10</v>
      </c>
    </row>
    <row r="185" spans="1:32">
      <c r="A185">
        <v>183</v>
      </c>
      <c r="B185" t="s">
        <v>62</v>
      </c>
      <c r="C185" t="s">
        <v>46</v>
      </c>
      <c r="D185" t="s">
        <v>7</v>
      </c>
      <c r="E185" t="s">
        <v>295</v>
      </c>
      <c r="F185">
        <v>1</v>
      </c>
      <c r="G185" t="s">
        <v>474</v>
      </c>
      <c r="H185" t="s">
        <v>306</v>
      </c>
      <c r="I185" t="s">
        <v>11</v>
      </c>
      <c r="J185" s="8" t="s">
        <v>17</v>
      </c>
      <c r="K185" s="8" t="s">
        <v>17</v>
      </c>
      <c r="L185" s="8" t="s">
        <v>17</v>
      </c>
      <c r="M185" s="8" t="s">
        <v>17</v>
      </c>
      <c r="N185" s="8" t="s">
        <v>26</v>
      </c>
      <c r="O185" s="8" t="s">
        <v>24</v>
      </c>
      <c r="P185" s="7">
        <v>909</v>
      </c>
      <c r="Q185" s="2">
        <v>0.19</v>
      </c>
      <c r="R185" s="3">
        <f t="shared" si="26"/>
        <v>763.86554621848745</v>
      </c>
      <c r="S185" s="17">
        <f t="shared" si="24"/>
        <v>763.86554621848745</v>
      </c>
      <c r="T185" s="13">
        <f t="shared" si="22"/>
        <v>763.86554621848745</v>
      </c>
      <c r="U185" s="3"/>
      <c r="V185" s="3" t="str">
        <f t="shared" si="23"/>
        <v/>
      </c>
      <c r="W185" s="5">
        <v>44227</v>
      </c>
      <c r="X185" s="3" t="s">
        <v>63</v>
      </c>
      <c r="Y185" s="4" t="s">
        <v>10</v>
      </c>
    </row>
    <row r="186" spans="1:32">
      <c r="A186">
        <v>184</v>
      </c>
      <c r="B186" t="s">
        <v>57</v>
      </c>
      <c r="C186" t="s">
        <v>46</v>
      </c>
      <c r="D186" t="s">
        <v>29</v>
      </c>
      <c r="E186" t="s">
        <v>295</v>
      </c>
      <c r="F186">
        <v>1</v>
      </c>
      <c r="G186" t="s">
        <v>474</v>
      </c>
      <c r="H186" t="s">
        <v>306</v>
      </c>
      <c r="I186" t="s">
        <v>12</v>
      </c>
      <c r="J186" s="8" t="s">
        <v>17</v>
      </c>
      <c r="K186" s="8" t="s">
        <v>17</v>
      </c>
      <c r="L186" s="8" t="s">
        <v>17</v>
      </c>
      <c r="M186" s="8" t="s">
        <v>17</v>
      </c>
      <c r="N186" s="8" t="s">
        <v>26</v>
      </c>
      <c r="O186" s="8" t="s">
        <v>24</v>
      </c>
      <c r="P186" s="7">
        <v>969</v>
      </c>
      <c r="Q186" s="2">
        <v>0.19</v>
      </c>
      <c r="R186" s="3">
        <f t="shared" si="26"/>
        <v>814.28571428571433</v>
      </c>
      <c r="S186" s="17">
        <f t="shared" si="24"/>
        <v>814.28571428571433</v>
      </c>
      <c r="T186" s="13">
        <f t="shared" si="22"/>
        <v>814.28571428571433</v>
      </c>
      <c r="U186" s="3"/>
      <c r="V186" s="3" t="str">
        <f t="shared" si="23"/>
        <v/>
      </c>
      <c r="W186" s="5">
        <v>44227</v>
      </c>
      <c r="X186" s="3" t="s">
        <v>58</v>
      </c>
      <c r="Y186" s="4" t="s">
        <v>10</v>
      </c>
    </row>
    <row r="187" spans="1:32">
      <c r="A187">
        <v>185</v>
      </c>
      <c r="B187" t="s">
        <v>76</v>
      </c>
      <c r="C187" t="s">
        <v>46</v>
      </c>
      <c r="D187" t="s">
        <v>7</v>
      </c>
      <c r="E187" t="s">
        <v>295</v>
      </c>
      <c r="F187">
        <v>1</v>
      </c>
      <c r="G187" t="s">
        <v>474</v>
      </c>
      <c r="H187" t="s">
        <v>306</v>
      </c>
      <c r="I187" t="s">
        <v>11</v>
      </c>
      <c r="J187" s="8" t="s">
        <v>17</v>
      </c>
      <c r="K187" s="8" t="s">
        <v>75</v>
      </c>
      <c r="L187" s="8" t="s">
        <v>17</v>
      </c>
      <c r="M187" s="8" t="s">
        <v>77</v>
      </c>
      <c r="N187" s="8" t="s">
        <v>26</v>
      </c>
      <c r="O187" s="8" t="s">
        <v>24</v>
      </c>
      <c r="P187" s="7">
        <v>1009</v>
      </c>
      <c r="Q187" s="2">
        <v>0.19</v>
      </c>
      <c r="R187" s="3">
        <f t="shared" si="26"/>
        <v>847.89915966386559</v>
      </c>
      <c r="S187" s="17">
        <f t="shared" si="24"/>
        <v>847.89915966386559</v>
      </c>
      <c r="T187" s="13">
        <f t="shared" si="22"/>
        <v>847.89915966386559</v>
      </c>
      <c r="U187" s="3"/>
      <c r="V187" s="3" t="str">
        <f t="shared" si="23"/>
        <v/>
      </c>
      <c r="W187" s="5">
        <v>44227</v>
      </c>
      <c r="X187" s="3" t="s">
        <v>47</v>
      </c>
      <c r="Y187" s="4" t="s">
        <v>10</v>
      </c>
    </row>
    <row r="188" spans="1:32">
      <c r="A188">
        <v>186</v>
      </c>
      <c r="B188" t="s">
        <v>80</v>
      </c>
      <c r="C188" t="s">
        <v>46</v>
      </c>
      <c r="D188" t="s">
        <v>29</v>
      </c>
      <c r="E188" t="s">
        <v>295</v>
      </c>
      <c r="F188">
        <v>1</v>
      </c>
      <c r="G188" t="s">
        <v>474</v>
      </c>
      <c r="H188" t="s">
        <v>306</v>
      </c>
      <c r="I188" t="s">
        <v>11</v>
      </c>
      <c r="J188" s="8" t="s">
        <v>17</v>
      </c>
      <c r="K188" s="8" t="s">
        <v>75</v>
      </c>
      <c r="L188" s="8" t="s">
        <v>17</v>
      </c>
      <c r="M188" s="8" t="s">
        <v>77</v>
      </c>
      <c r="N188" s="8" t="s">
        <v>26</v>
      </c>
      <c r="O188" s="8" t="s">
        <v>24</v>
      </c>
      <c r="P188" s="7">
        <v>1029</v>
      </c>
      <c r="Q188" s="2">
        <v>0.19</v>
      </c>
      <c r="R188" s="3">
        <f t="shared" si="26"/>
        <v>864.70588235294122</v>
      </c>
      <c r="S188" s="17">
        <f t="shared" si="24"/>
        <v>864.70588235294122</v>
      </c>
      <c r="T188" s="13">
        <f t="shared" si="22"/>
        <v>864.70588235294122</v>
      </c>
      <c r="U188" s="3"/>
      <c r="V188" s="3" t="str">
        <f t="shared" si="23"/>
        <v/>
      </c>
      <c r="W188" s="5">
        <v>44227</v>
      </c>
      <c r="X188" s="3" t="s">
        <v>58</v>
      </c>
      <c r="Y188" s="4" t="s">
        <v>10</v>
      </c>
    </row>
    <row r="189" spans="1:32">
      <c r="A189">
        <v>187</v>
      </c>
      <c r="B189" t="s">
        <v>76</v>
      </c>
      <c r="C189" t="s">
        <v>46</v>
      </c>
      <c r="D189" t="s">
        <v>49</v>
      </c>
      <c r="E189" t="s">
        <v>295</v>
      </c>
      <c r="F189">
        <v>1</v>
      </c>
      <c r="G189" t="s">
        <v>475</v>
      </c>
      <c r="H189" t="s">
        <v>306</v>
      </c>
      <c r="I189" t="s">
        <v>50</v>
      </c>
      <c r="J189" s="8" t="s">
        <v>17</v>
      </c>
      <c r="K189" s="8" t="s">
        <v>75</v>
      </c>
      <c r="L189" s="8" t="s">
        <v>17</v>
      </c>
      <c r="M189" s="8" t="s">
        <v>77</v>
      </c>
      <c r="N189" s="8" t="s">
        <v>26</v>
      </c>
      <c r="O189" s="8" t="s">
        <v>24</v>
      </c>
      <c r="P189" s="7">
        <v>1039</v>
      </c>
      <c r="Q189" s="2">
        <v>0.19</v>
      </c>
      <c r="R189" s="3">
        <f t="shared" si="26"/>
        <v>873.10924369747909</v>
      </c>
      <c r="S189" s="17">
        <f t="shared" si="24"/>
        <v>873.10924369747909</v>
      </c>
      <c r="T189" s="13">
        <f t="shared" si="22"/>
        <v>873.10924369747909</v>
      </c>
      <c r="U189" s="3"/>
      <c r="V189" s="3" t="str">
        <f t="shared" si="23"/>
        <v/>
      </c>
      <c r="W189" s="5">
        <v>44227</v>
      </c>
      <c r="X189" s="3" t="s">
        <v>47</v>
      </c>
      <c r="Y189" s="4" t="s">
        <v>10</v>
      </c>
    </row>
    <row r="190" spans="1:32">
      <c r="A190">
        <v>188</v>
      </c>
      <c r="B190" t="s">
        <v>80</v>
      </c>
      <c r="C190" t="s">
        <v>46</v>
      </c>
      <c r="D190" t="s">
        <v>29</v>
      </c>
      <c r="E190" t="s">
        <v>295</v>
      </c>
      <c r="F190">
        <v>1</v>
      </c>
      <c r="G190" t="s">
        <v>474</v>
      </c>
      <c r="H190" t="s">
        <v>306</v>
      </c>
      <c r="I190" t="s">
        <v>12</v>
      </c>
      <c r="J190" s="8" t="s">
        <v>17</v>
      </c>
      <c r="K190" s="8" t="s">
        <v>75</v>
      </c>
      <c r="L190" s="8" t="s">
        <v>17</v>
      </c>
      <c r="M190" s="8" t="s">
        <v>77</v>
      </c>
      <c r="N190" s="8" t="s">
        <v>26</v>
      </c>
      <c r="O190" s="8" t="s">
        <v>24</v>
      </c>
      <c r="P190" s="7">
        <v>1159</v>
      </c>
      <c r="Q190" s="2">
        <v>0.19</v>
      </c>
      <c r="R190" s="3">
        <f t="shared" si="26"/>
        <v>973.94957983193285</v>
      </c>
      <c r="S190" s="17">
        <f t="shared" si="24"/>
        <v>973.94957983193285</v>
      </c>
      <c r="T190" s="13">
        <f t="shared" si="22"/>
        <v>973.94957983193285</v>
      </c>
      <c r="U190" s="3"/>
      <c r="V190" s="3" t="str">
        <f t="shared" si="23"/>
        <v/>
      </c>
      <c r="W190" s="5">
        <v>44227</v>
      </c>
      <c r="X190" s="3" t="s">
        <v>58</v>
      </c>
      <c r="Y190" s="4" t="s">
        <v>10</v>
      </c>
    </row>
    <row r="191" spans="1:32">
      <c r="A191">
        <v>189</v>
      </c>
      <c r="B191" t="s">
        <v>86</v>
      </c>
      <c r="C191" t="s">
        <v>46</v>
      </c>
      <c r="D191" t="s">
        <v>29</v>
      </c>
      <c r="E191" t="s">
        <v>295</v>
      </c>
      <c r="F191">
        <v>1</v>
      </c>
      <c r="G191" t="s">
        <v>474</v>
      </c>
      <c r="H191" t="s">
        <v>306</v>
      </c>
      <c r="I191" t="s">
        <v>11</v>
      </c>
      <c r="J191" s="8" t="s">
        <v>17</v>
      </c>
      <c r="K191" s="8" t="s">
        <v>75</v>
      </c>
      <c r="L191" s="8" t="s">
        <v>17</v>
      </c>
      <c r="M191" s="8" t="s">
        <v>77</v>
      </c>
      <c r="N191" s="8" t="s">
        <v>26</v>
      </c>
      <c r="O191" s="8" t="s">
        <v>24</v>
      </c>
      <c r="P191" s="7">
        <v>1169</v>
      </c>
      <c r="Q191" s="2">
        <v>0.19</v>
      </c>
      <c r="R191" s="3">
        <f t="shared" si="26"/>
        <v>982.35294117647061</v>
      </c>
      <c r="S191" s="17">
        <f t="shared" si="24"/>
        <v>982.35294117647061</v>
      </c>
      <c r="T191" s="13">
        <f t="shared" si="22"/>
        <v>982.35294117647061</v>
      </c>
      <c r="U191" s="3"/>
      <c r="V191" s="3" t="str">
        <f t="shared" si="23"/>
        <v/>
      </c>
      <c r="W191" s="5">
        <v>44227</v>
      </c>
      <c r="X191" s="3" t="s">
        <v>87</v>
      </c>
      <c r="Y191" s="4" t="s">
        <v>10</v>
      </c>
    </row>
    <row r="192" spans="1:32">
      <c r="A192">
        <v>190</v>
      </c>
      <c r="B192" t="s">
        <v>262</v>
      </c>
      <c r="C192" t="s">
        <v>263</v>
      </c>
      <c r="D192" t="s">
        <v>49</v>
      </c>
      <c r="E192" t="s">
        <v>295</v>
      </c>
      <c r="F192">
        <v>1</v>
      </c>
      <c r="G192" t="s">
        <v>475</v>
      </c>
      <c r="H192" t="s">
        <v>298</v>
      </c>
      <c r="I192" t="s">
        <v>30</v>
      </c>
      <c r="J192" s="8" t="s">
        <v>179</v>
      </c>
      <c r="K192" s="8" t="s">
        <v>179</v>
      </c>
      <c r="L192" s="8" t="s">
        <v>179</v>
      </c>
      <c r="M192" s="8" t="s">
        <v>179</v>
      </c>
      <c r="N192" s="8" t="s">
        <v>179</v>
      </c>
      <c r="O192" s="8" t="s">
        <v>179</v>
      </c>
      <c r="P192" s="11">
        <v>2799</v>
      </c>
      <c r="Q192" s="12">
        <v>7.6999999999999999E-2</v>
      </c>
      <c r="R192" s="11">
        <f t="shared" si="26"/>
        <v>2598.8857938718666</v>
      </c>
      <c r="S192" s="17">
        <f t="shared" si="24"/>
        <v>2427.8358708884853</v>
      </c>
      <c r="T192" s="13">
        <f t="shared" si="22"/>
        <v>2427.8358708884853</v>
      </c>
      <c r="U192" s="3"/>
      <c r="V192" s="3" t="str">
        <f t="shared" si="23"/>
        <v/>
      </c>
      <c r="W192" s="5">
        <v>44133</v>
      </c>
      <c r="X192" s="3"/>
      <c r="Y192" s="4" t="s">
        <v>267</v>
      </c>
      <c r="AA192" s="15" t="s">
        <v>333</v>
      </c>
    </row>
    <row r="193" spans="1:27">
      <c r="A193">
        <v>191</v>
      </c>
      <c r="B193" t="s">
        <v>262</v>
      </c>
      <c r="C193" t="s">
        <v>263</v>
      </c>
      <c r="D193" t="s">
        <v>7</v>
      </c>
      <c r="E193" t="s">
        <v>295</v>
      </c>
      <c r="F193">
        <v>1</v>
      </c>
      <c r="G193" t="s">
        <v>474</v>
      </c>
      <c r="H193" t="s">
        <v>298</v>
      </c>
      <c r="I193" t="s">
        <v>30</v>
      </c>
      <c r="J193" s="8" t="s">
        <v>179</v>
      </c>
      <c r="K193" s="8" t="s">
        <v>179</v>
      </c>
      <c r="L193" s="8" t="s">
        <v>179</v>
      </c>
      <c r="M193" s="8" t="s">
        <v>179</v>
      </c>
      <c r="N193" s="8" t="s">
        <v>179</v>
      </c>
      <c r="O193" s="8" t="s">
        <v>179</v>
      </c>
      <c r="P193" s="11">
        <v>2850</v>
      </c>
      <c r="Q193" s="12">
        <v>7.6999999999999999E-2</v>
      </c>
      <c r="R193" s="11">
        <f t="shared" si="26"/>
        <v>2646.2395543175489</v>
      </c>
      <c r="S193" s="17">
        <f t="shared" si="24"/>
        <v>2472.0729660708048</v>
      </c>
      <c r="T193" s="13">
        <f t="shared" si="22"/>
        <v>2472.0729660708048</v>
      </c>
      <c r="U193" s="3"/>
      <c r="V193" s="3" t="str">
        <f t="shared" si="23"/>
        <v/>
      </c>
      <c r="W193" s="5">
        <v>44133</v>
      </c>
      <c r="X193" s="3"/>
      <c r="Y193" s="4" t="s">
        <v>267</v>
      </c>
      <c r="AA193" s="15" t="s">
        <v>333</v>
      </c>
    </row>
    <row r="194" spans="1:27">
      <c r="A194">
        <v>192</v>
      </c>
      <c r="B194" t="s">
        <v>262</v>
      </c>
      <c r="C194" t="s">
        <v>263</v>
      </c>
      <c r="D194" t="s">
        <v>29</v>
      </c>
      <c r="E194" t="s">
        <v>295</v>
      </c>
      <c r="F194">
        <v>1</v>
      </c>
      <c r="G194" t="s">
        <v>474</v>
      </c>
      <c r="H194" t="s">
        <v>298</v>
      </c>
      <c r="I194" t="s">
        <v>30</v>
      </c>
      <c r="J194" s="8" t="s">
        <v>179</v>
      </c>
      <c r="K194" s="8" t="s">
        <v>179</v>
      </c>
      <c r="L194" s="8" t="s">
        <v>179</v>
      </c>
      <c r="M194" s="8" t="s">
        <v>179</v>
      </c>
      <c r="N194" s="8" t="s">
        <v>179</v>
      </c>
      <c r="O194" s="8" t="s">
        <v>179</v>
      </c>
      <c r="P194" s="11">
        <v>2799</v>
      </c>
      <c r="Q194" s="12">
        <v>7.6999999999999999E-2</v>
      </c>
      <c r="R194" s="11">
        <f t="shared" ref="R194:R206" si="27">P194/(1+Q194)</f>
        <v>2598.8857938718666</v>
      </c>
      <c r="S194" s="17">
        <f t="shared" si="24"/>
        <v>2427.8358708884853</v>
      </c>
      <c r="T194" s="13">
        <f t="shared" si="22"/>
        <v>2427.8358708884853</v>
      </c>
      <c r="U194" s="3"/>
      <c r="V194" s="3" t="str">
        <f t="shared" si="23"/>
        <v/>
      </c>
      <c r="W194" s="5">
        <v>44133</v>
      </c>
      <c r="X194" s="3"/>
      <c r="Y194" s="4" t="s">
        <v>267</v>
      </c>
      <c r="AA194" s="15" t="s">
        <v>333</v>
      </c>
    </row>
    <row r="195" spans="1:27">
      <c r="A195">
        <v>193</v>
      </c>
      <c r="B195" t="s">
        <v>264</v>
      </c>
      <c r="C195" t="s">
        <v>263</v>
      </c>
      <c r="D195" t="s">
        <v>29</v>
      </c>
      <c r="E195" t="s">
        <v>295</v>
      </c>
      <c r="F195">
        <v>1</v>
      </c>
      <c r="G195" t="s">
        <v>474</v>
      </c>
      <c r="H195" t="s">
        <v>298</v>
      </c>
      <c r="I195" t="s">
        <v>30</v>
      </c>
      <c r="J195" s="8" t="s">
        <v>179</v>
      </c>
      <c r="K195" s="8" t="s">
        <v>179</v>
      </c>
      <c r="L195" s="8" t="s">
        <v>179</v>
      </c>
      <c r="M195" s="8" t="s">
        <v>179</v>
      </c>
      <c r="N195" s="8" t="s">
        <v>179</v>
      </c>
      <c r="O195" s="8" t="s">
        <v>179</v>
      </c>
      <c r="P195" s="11">
        <v>7519</v>
      </c>
      <c r="Q195" s="12">
        <v>7.6999999999999999E-2</v>
      </c>
      <c r="R195" s="11">
        <f t="shared" si="27"/>
        <v>6981.4298978644383</v>
      </c>
      <c r="S195" s="17">
        <f t="shared" si="24"/>
        <v>6521.93566031101</v>
      </c>
      <c r="T195" s="13">
        <f t="shared" si="22"/>
        <v>6521.93566031101</v>
      </c>
      <c r="U195" s="3"/>
      <c r="V195" s="3" t="str">
        <f t="shared" si="23"/>
        <v/>
      </c>
      <c r="W195" s="5">
        <v>44133</v>
      </c>
      <c r="X195" s="3"/>
      <c r="Y195" s="4" t="s">
        <v>267</v>
      </c>
      <c r="AA195" s="15" t="s">
        <v>333</v>
      </c>
    </row>
    <row r="196" spans="1:27">
      <c r="A196">
        <v>194</v>
      </c>
      <c r="B196" t="s">
        <v>265</v>
      </c>
      <c r="C196" t="s">
        <v>263</v>
      </c>
      <c r="D196" t="s">
        <v>29</v>
      </c>
      <c r="E196" t="s">
        <v>295</v>
      </c>
      <c r="F196">
        <v>1</v>
      </c>
      <c r="G196" t="s">
        <v>474</v>
      </c>
      <c r="H196" t="s">
        <v>298</v>
      </c>
      <c r="I196" t="s">
        <v>30</v>
      </c>
      <c r="J196" s="8" t="s">
        <v>179</v>
      </c>
      <c r="K196" s="8" t="s">
        <v>179</v>
      </c>
      <c r="L196" s="8" t="s">
        <v>179</v>
      </c>
      <c r="M196" s="8" t="s">
        <v>179</v>
      </c>
      <c r="N196" s="8" t="s">
        <v>179</v>
      </c>
      <c r="O196" s="8" t="s">
        <v>179</v>
      </c>
      <c r="P196" s="11">
        <v>7299</v>
      </c>
      <c r="Q196" s="12">
        <v>7.6999999999999999E-2</v>
      </c>
      <c r="R196" s="11">
        <f t="shared" si="27"/>
        <v>6777.1587743732589</v>
      </c>
      <c r="S196" s="17">
        <f t="shared" si="24"/>
        <v>6331.1089752108073</v>
      </c>
      <c r="T196" s="13">
        <f t="shared" ref="T196:T259" si="28">S196/F196</f>
        <v>6331.1089752108073</v>
      </c>
      <c r="U196" s="3"/>
      <c r="V196" s="3" t="str">
        <f t="shared" si="23"/>
        <v/>
      </c>
      <c r="W196" s="5">
        <v>44133</v>
      </c>
      <c r="X196" s="3"/>
      <c r="Y196" s="4" t="s">
        <v>267</v>
      </c>
      <c r="AA196" s="15" t="s">
        <v>333</v>
      </c>
    </row>
    <row r="197" spans="1:27">
      <c r="A197">
        <v>195</v>
      </c>
      <c r="B197" t="s">
        <v>266</v>
      </c>
      <c r="C197" t="s">
        <v>263</v>
      </c>
      <c r="D197" t="s">
        <v>29</v>
      </c>
      <c r="E197" t="s">
        <v>295</v>
      </c>
      <c r="F197">
        <v>1</v>
      </c>
      <c r="G197" t="s">
        <v>474</v>
      </c>
      <c r="H197" t="s">
        <v>298</v>
      </c>
      <c r="I197" t="s">
        <v>11</v>
      </c>
      <c r="J197" s="8" t="s">
        <v>179</v>
      </c>
      <c r="K197" s="8" t="s">
        <v>179</v>
      </c>
      <c r="L197" s="8" t="s">
        <v>179</v>
      </c>
      <c r="M197" s="8" t="s">
        <v>179</v>
      </c>
      <c r="N197" s="8" t="s">
        <v>179</v>
      </c>
      <c r="O197" s="8" t="s">
        <v>179</v>
      </c>
      <c r="P197" s="11">
        <v>1425</v>
      </c>
      <c r="Q197" s="12">
        <v>7.6999999999999999E-2</v>
      </c>
      <c r="R197" s="11">
        <f t="shared" si="27"/>
        <v>1323.1197771587745</v>
      </c>
      <c r="S197" s="17">
        <f t="shared" si="24"/>
        <v>1236.0364830354024</v>
      </c>
      <c r="T197" s="13">
        <f t="shared" si="28"/>
        <v>1236.0364830354024</v>
      </c>
      <c r="U197" s="3"/>
      <c r="V197" s="3" t="str">
        <f t="shared" si="23"/>
        <v/>
      </c>
      <c r="W197" s="5">
        <v>44133</v>
      </c>
      <c r="X197" s="3"/>
      <c r="Y197" s="4" t="s">
        <v>267</v>
      </c>
      <c r="AA197" s="15" t="s">
        <v>333</v>
      </c>
    </row>
    <row r="198" spans="1:27">
      <c r="A198">
        <v>196</v>
      </c>
      <c r="B198" t="s">
        <v>269</v>
      </c>
      <c r="C198" t="s">
        <v>268</v>
      </c>
      <c r="D198" t="s">
        <v>7</v>
      </c>
      <c r="E198" t="s">
        <v>295</v>
      </c>
      <c r="F198">
        <v>1</v>
      </c>
      <c r="G198" t="s">
        <v>474</v>
      </c>
      <c r="H198" t="s">
        <v>297</v>
      </c>
      <c r="I198" t="s">
        <v>42</v>
      </c>
      <c r="J198" s="8" t="s">
        <v>179</v>
      </c>
      <c r="K198" s="8" t="s">
        <v>179</v>
      </c>
      <c r="L198" s="8" t="s">
        <v>179</v>
      </c>
      <c r="M198" s="8" t="s">
        <v>179</v>
      </c>
      <c r="N198" s="8" t="s">
        <v>179</v>
      </c>
      <c r="O198" s="8" t="s">
        <v>179</v>
      </c>
      <c r="P198" s="11">
        <v>2545</v>
      </c>
      <c r="Q198" s="12">
        <v>7.6999999999999999E-2</v>
      </c>
      <c r="R198" s="11">
        <f t="shared" si="27"/>
        <v>2363.0454967502324</v>
      </c>
      <c r="S198" s="17">
        <f t="shared" si="24"/>
        <v>2207.5177890000696</v>
      </c>
      <c r="T198" s="13">
        <f t="shared" si="28"/>
        <v>2207.5177890000696</v>
      </c>
      <c r="U198" s="3"/>
      <c r="V198" s="3" t="str">
        <f t="shared" si="23"/>
        <v/>
      </c>
      <c r="W198" s="5">
        <v>44133</v>
      </c>
      <c r="X198" s="3"/>
      <c r="Y198" s="4" t="s">
        <v>267</v>
      </c>
      <c r="AA198" s="15" t="s">
        <v>333</v>
      </c>
    </row>
    <row r="199" spans="1:27">
      <c r="A199">
        <v>197</v>
      </c>
      <c r="B199" t="s">
        <v>340</v>
      </c>
      <c r="C199" t="s">
        <v>268</v>
      </c>
      <c r="D199" t="s">
        <v>29</v>
      </c>
      <c r="E199" t="s">
        <v>295</v>
      </c>
      <c r="F199">
        <v>1</v>
      </c>
      <c r="G199" t="s">
        <v>474</v>
      </c>
      <c r="H199" t="s">
        <v>297</v>
      </c>
      <c r="I199" t="s">
        <v>42</v>
      </c>
      <c r="J199" s="8" t="s">
        <v>17</v>
      </c>
      <c r="K199" s="8" t="s">
        <v>17</v>
      </c>
      <c r="L199" s="8" t="s">
        <v>17</v>
      </c>
      <c r="M199" s="8" t="s">
        <v>17</v>
      </c>
      <c r="N199" s="8" t="s">
        <v>17</v>
      </c>
      <c r="O199" s="8" t="s">
        <v>24</v>
      </c>
      <c r="P199" s="14">
        <v>2599</v>
      </c>
      <c r="Q199" s="12">
        <v>0.19</v>
      </c>
      <c r="R199" s="14">
        <f t="shared" si="27"/>
        <v>2184.0336134453783</v>
      </c>
      <c r="S199" s="17">
        <f t="shared" si="24"/>
        <v>2184.0336134453783</v>
      </c>
      <c r="T199" s="13">
        <f t="shared" si="28"/>
        <v>2184.0336134453783</v>
      </c>
      <c r="U199" s="3">
        <v>0</v>
      </c>
      <c r="V199" s="3">
        <f t="shared" si="23"/>
        <v>2184.0336134453783</v>
      </c>
      <c r="W199" s="5">
        <v>44133</v>
      </c>
      <c r="X199" s="3" t="s">
        <v>341</v>
      </c>
      <c r="Y199" s="4" t="s">
        <v>342</v>
      </c>
    </row>
    <row r="200" spans="1:27">
      <c r="A200">
        <v>198</v>
      </c>
      <c r="B200" t="s">
        <v>335</v>
      </c>
      <c r="C200" t="s">
        <v>268</v>
      </c>
      <c r="D200" t="s">
        <v>49</v>
      </c>
      <c r="E200" t="s">
        <v>295</v>
      </c>
      <c r="F200">
        <v>1</v>
      </c>
      <c r="G200" t="s">
        <v>475</v>
      </c>
      <c r="H200" t="s">
        <v>247</v>
      </c>
      <c r="I200" t="s">
        <v>11</v>
      </c>
      <c r="J200" s="8" t="s">
        <v>17</v>
      </c>
      <c r="K200" s="8" t="s">
        <v>17</v>
      </c>
      <c r="L200" s="8" t="s">
        <v>17</v>
      </c>
      <c r="M200" s="8" t="s">
        <v>17</v>
      </c>
      <c r="N200" s="8" t="s">
        <v>17</v>
      </c>
      <c r="O200" s="8" t="s">
        <v>24</v>
      </c>
      <c r="P200" s="7">
        <v>529</v>
      </c>
      <c r="Q200" s="2">
        <v>0.19</v>
      </c>
      <c r="R200" s="3">
        <f t="shared" si="27"/>
        <v>444.53781512605042</v>
      </c>
      <c r="S200" s="17">
        <f t="shared" si="24"/>
        <v>444.53781512605042</v>
      </c>
      <c r="T200" s="13">
        <f t="shared" si="28"/>
        <v>444.53781512605042</v>
      </c>
      <c r="U200" s="3"/>
      <c r="V200" s="3" t="str">
        <f t="shared" si="23"/>
        <v/>
      </c>
      <c r="W200" s="5">
        <v>44227</v>
      </c>
      <c r="X200" s="3"/>
      <c r="Y200" s="4" t="s">
        <v>334</v>
      </c>
    </row>
    <row r="201" spans="1:27">
      <c r="A201">
        <v>199</v>
      </c>
      <c r="B201" t="s">
        <v>336</v>
      </c>
      <c r="C201" t="s">
        <v>268</v>
      </c>
      <c r="D201" t="s">
        <v>183</v>
      </c>
      <c r="E201" t="s">
        <v>295</v>
      </c>
      <c r="F201">
        <v>1</v>
      </c>
      <c r="G201" t="s">
        <v>475</v>
      </c>
      <c r="H201" t="s">
        <v>247</v>
      </c>
      <c r="I201" t="s">
        <v>30</v>
      </c>
      <c r="J201" s="8" t="s">
        <v>17</v>
      </c>
      <c r="K201" s="8" t="s">
        <v>17</v>
      </c>
      <c r="L201" s="8" t="s">
        <v>17</v>
      </c>
      <c r="M201" s="8" t="s">
        <v>17</v>
      </c>
      <c r="N201" s="8" t="s">
        <v>17</v>
      </c>
      <c r="O201" s="8" t="s">
        <v>24</v>
      </c>
      <c r="P201" s="7">
        <v>479</v>
      </c>
      <c r="Q201" s="2">
        <v>0.19</v>
      </c>
      <c r="R201" s="3">
        <f t="shared" si="27"/>
        <v>402.52100840336135</v>
      </c>
      <c r="S201" s="17">
        <f t="shared" si="24"/>
        <v>402.52100840336135</v>
      </c>
      <c r="T201" s="13">
        <f t="shared" si="28"/>
        <v>402.52100840336135</v>
      </c>
      <c r="U201" s="3"/>
      <c r="V201" s="3" t="str">
        <f t="shared" ref="V201:V264" si="29">IF(ISBLANK(U201),"",S201+U201)</f>
        <v/>
      </c>
      <c r="W201" s="5">
        <v>44227</v>
      </c>
      <c r="X201" s="3"/>
      <c r="Y201" s="4" t="s">
        <v>337</v>
      </c>
    </row>
    <row r="202" spans="1:27">
      <c r="A202">
        <v>200</v>
      </c>
      <c r="B202" t="s">
        <v>338</v>
      </c>
      <c r="C202" t="s">
        <v>268</v>
      </c>
      <c r="D202" t="s">
        <v>29</v>
      </c>
      <c r="E202" t="s">
        <v>295</v>
      </c>
      <c r="F202">
        <v>1</v>
      </c>
      <c r="G202" t="s">
        <v>474</v>
      </c>
      <c r="H202" t="s">
        <v>247</v>
      </c>
      <c r="I202" t="s">
        <v>11</v>
      </c>
      <c r="J202" s="8" t="s">
        <v>17</v>
      </c>
      <c r="K202" s="8" t="s">
        <v>17</v>
      </c>
      <c r="L202" s="8" t="s">
        <v>17</v>
      </c>
      <c r="M202" s="8" t="s">
        <v>17</v>
      </c>
      <c r="N202" s="8" t="s">
        <v>17</v>
      </c>
      <c r="O202" s="8" t="s">
        <v>24</v>
      </c>
      <c r="P202" s="7">
        <v>599</v>
      </c>
      <c r="Q202" s="2">
        <v>0.19</v>
      </c>
      <c r="R202" s="3">
        <f t="shared" si="27"/>
        <v>503.36134453781517</v>
      </c>
      <c r="S202" s="17">
        <f t="shared" si="24"/>
        <v>503.36134453781517</v>
      </c>
      <c r="T202" s="13">
        <f t="shared" si="28"/>
        <v>503.36134453781517</v>
      </c>
      <c r="U202" s="3"/>
      <c r="V202" s="3" t="str">
        <f t="shared" si="29"/>
        <v/>
      </c>
      <c r="W202" s="5">
        <v>44227</v>
      </c>
      <c r="X202" s="3"/>
      <c r="Y202" s="4" t="s">
        <v>339</v>
      </c>
    </row>
    <row r="203" spans="1:27">
      <c r="A203">
        <v>201</v>
      </c>
      <c r="B203" t="s">
        <v>344</v>
      </c>
      <c r="C203" t="s">
        <v>345</v>
      </c>
      <c r="D203" t="s">
        <v>161</v>
      </c>
      <c r="E203" t="s">
        <v>295</v>
      </c>
      <c r="F203">
        <v>2</v>
      </c>
      <c r="G203" t="s">
        <v>474</v>
      </c>
      <c r="H203" t="s">
        <v>297</v>
      </c>
      <c r="I203" t="s">
        <v>30</v>
      </c>
      <c r="J203" s="8" t="s">
        <v>19</v>
      </c>
      <c r="K203" s="8" t="s">
        <v>82</v>
      </c>
      <c r="L203" s="8" t="s">
        <v>17</v>
      </c>
      <c r="M203" s="8" t="s">
        <v>17</v>
      </c>
      <c r="N203" s="8" t="s">
        <v>26</v>
      </c>
      <c r="O203" s="8" t="s">
        <v>24</v>
      </c>
      <c r="P203" s="7">
        <v>1399</v>
      </c>
      <c r="Q203" s="2">
        <v>0.19</v>
      </c>
      <c r="R203" s="3">
        <f t="shared" si="27"/>
        <v>1175.6302521008404</v>
      </c>
      <c r="S203" s="17">
        <f t="shared" ref="S203:S266" si="30">IF(OR(Q203=0.16,Q203=0.19),R203,R203/$S$1)</f>
        <v>1175.6302521008404</v>
      </c>
      <c r="T203" s="13">
        <f t="shared" si="28"/>
        <v>587.81512605042019</v>
      </c>
      <c r="U203" s="3">
        <v>0</v>
      </c>
      <c r="V203" s="3">
        <f t="shared" si="29"/>
        <v>1175.6302521008404</v>
      </c>
      <c r="W203" s="5">
        <v>44227</v>
      </c>
      <c r="X203" s="3"/>
      <c r="Y203" s="4" t="s">
        <v>347</v>
      </c>
      <c r="AA203" s="4" t="s">
        <v>346</v>
      </c>
    </row>
    <row r="204" spans="1:27">
      <c r="A204">
        <v>202</v>
      </c>
      <c r="B204" t="s">
        <v>343</v>
      </c>
      <c r="C204" t="s">
        <v>241</v>
      </c>
      <c r="D204" t="s">
        <v>41</v>
      </c>
      <c r="E204" t="s">
        <v>295</v>
      </c>
      <c r="F204">
        <v>1</v>
      </c>
      <c r="G204" t="s">
        <v>475</v>
      </c>
      <c r="H204" t="s">
        <v>247</v>
      </c>
      <c r="I204" t="s">
        <v>121</v>
      </c>
      <c r="J204" s="8" t="s">
        <v>19</v>
      </c>
      <c r="K204" s="8" t="s">
        <v>17</v>
      </c>
      <c r="L204" s="8" t="s">
        <v>17</v>
      </c>
      <c r="M204" s="8" t="s">
        <v>17</v>
      </c>
      <c r="N204" s="8" t="s">
        <v>17</v>
      </c>
      <c r="O204" s="8" t="s">
        <v>24</v>
      </c>
      <c r="P204" s="7">
        <v>1198</v>
      </c>
      <c r="Q204" s="2">
        <v>0.16</v>
      </c>
      <c r="R204" s="3">
        <f t="shared" si="27"/>
        <v>1032.7586206896553</v>
      </c>
      <c r="S204" s="17">
        <f t="shared" si="30"/>
        <v>1032.7586206896553</v>
      </c>
      <c r="T204" s="13">
        <f t="shared" si="28"/>
        <v>1032.7586206896553</v>
      </c>
      <c r="U204" s="3"/>
      <c r="V204" s="3" t="str">
        <f t="shared" si="29"/>
        <v/>
      </c>
      <c r="W204" s="5">
        <v>44133</v>
      </c>
      <c r="X204" s="3"/>
      <c r="Y204" s="4" t="s">
        <v>242</v>
      </c>
    </row>
    <row r="205" spans="1:27">
      <c r="A205">
        <v>203</v>
      </c>
      <c r="B205" t="s">
        <v>343</v>
      </c>
      <c r="C205" t="s">
        <v>241</v>
      </c>
      <c r="D205" t="s">
        <v>29</v>
      </c>
      <c r="E205" t="s">
        <v>295</v>
      </c>
      <c r="F205">
        <v>1</v>
      </c>
      <c r="G205" t="s">
        <v>474</v>
      </c>
      <c r="H205" t="s">
        <v>247</v>
      </c>
      <c r="I205" t="s">
        <v>121</v>
      </c>
      <c r="J205" s="8" t="s">
        <v>19</v>
      </c>
      <c r="K205" s="8" t="s">
        <v>17</v>
      </c>
      <c r="L205" s="8" t="s">
        <v>17</v>
      </c>
      <c r="M205" s="8" t="s">
        <v>17</v>
      </c>
      <c r="N205" s="8" t="s">
        <v>17</v>
      </c>
      <c r="O205" s="8" t="s">
        <v>24</v>
      </c>
      <c r="P205" s="7">
        <v>1559</v>
      </c>
      <c r="Q205" s="2">
        <v>0.16</v>
      </c>
      <c r="R205" s="3">
        <f t="shared" si="27"/>
        <v>1343.9655172413793</v>
      </c>
      <c r="S205" s="17">
        <f t="shared" si="30"/>
        <v>1343.9655172413793</v>
      </c>
      <c r="T205" s="13">
        <f t="shared" si="28"/>
        <v>1343.9655172413793</v>
      </c>
      <c r="U205" s="3"/>
      <c r="V205" s="3" t="str">
        <f t="shared" si="29"/>
        <v/>
      </c>
      <c r="W205" s="5">
        <v>44133</v>
      </c>
      <c r="X205" s="3"/>
      <c r="Y205" s="4" t="s">
        <v>243</v>
      </c>
    </row>
    <row r="206" spans="1:27">
      <c r="A206">
        <v>204</v>
      </c>
      <c r="B206" t="s">
        <v>59</v>
      </c>
      <c r="C206" t="s">
        <v>60</v>
      </c>
      <c r="D206" t="s">
        <v>29</v>
      </c>
      <c r="E206" t="s">
        <v>295</v>
      </c>
      <c r="F206">
        <v>1</v>
      </c>
      <c r="G206" t="s">
        <v>474</v>
      </c>
      <c r="H206" t="s">
        <v>247</v>
      </c>
      <c r="I206" t="s">
        <v>27</v>
      </c>
      <c r="J206" s="8" t="s">
        <v>17</v>
      </c>
      <c r="K206" s="8" t="s">
        <v>17</v>
      </c>
      <c r="L206" s="8" t="s">
        <v>17</v>
      </c>
      <c r="M206" s="8" t="s">
        <v>17</v>
      </c>
      <c r="N206" s="8" t="s">
        <v>26</v>
      </c>
      <c r="O206" s="8" t="s">
        <v>24</v>
      </c>
      <c r="P206" s="7">
        <v>892.5</v>
      </c>
      <c r="Q206" s="2">
        <v>0.19</v>
      </c>
      <c r="R206" s="3">
        <f t="shared" si="27"/>
        <v>750</v>
      </c>
      <c r="S206" s="17">
        <f t="shared" si="30"/>
        <v>750</v>
      </c>
      <c r="T206" s="13">
        <f t="shared" si="28"/>
        <v>750</v>
      </c>
      <c r="U206" s="3"/>
      <c r="V206" s="3" t="str">
        <f t="shared" si="29"/>
        <v/>
      </c>
      <c r="W206" s="5">
        <v>44227</v>
      </c>
      <c r="X206" s="3"/>
      <c r="Y206" s="4" t="s">
        <v>10</v>
      </c>
    </row>
    <row r="207" spans="1:27">
      <c r="A207">
        <v>205</v>
      </c>
      <c r="B207" t="s">
        <v>313</v>
      </c>
      <c r="C207" t="s">
        <v>312</v>
      </c>
      <c r="D207" t="s">
        <v>7</v>
      </c>
      <c r="E207" t="s">
        <v>295</v>
      </c>
      <c r="F207">
        <v>1</v>
      </c>
      <c r="G207" t="s">
        <v>474</v>
      </c>
      <c r="H207" t="s">
        <v>247</v>
      </c>
      <c r="I207" t="s">
        <v>42</v>
      </c>
      <c r="J207" s="8" t="s">
        <v>17</v>
      </c>
      <c r="K207" s="8" t="s">
        <v>17</v>
      </c>
      <c r="L207" s="8" t="s">
        <v>17</v>
      </c>
      <c r="M207" s="8" t="s">
        <v>17</v>
      </c>
      <c r="N207" s="8" t="s">
        <v>26</v>
      </c>
      <c r="O207" s="8" t="s">
        <v>24</v>
      </c>
      <c r="P207" s="11">
        <f>R207*(1+Q207)</f>
        <v>752.82299999999998</v>
      </c>
      <c r="Q207" s="12">
        <v>7.6999999999999999E-2</v>
      </c>
      <c r="R207" s="11">
        <v>699</v>
      </c>
      <c r="S207" s="17">
        <f t="shared" si="30"/>
        <v>652.99417071449875</v>
      </c>
      <c r="T207" s="13">
        <f t="shared" si="28"/>
        <v>652.99417071449875</v>
      </c>
      <c r="U207" s="3"/>
      <c r="V207" s="3" t="str">
        <f t="shared" si="29"/>
        <v/>
      </c>
      <c r="W207" s="5">
        <v>44226</v>
      </c>
      <c r="X207" s="3"/>
      <c r="Y207" s="4" t="s">
        <v>314</v>
      </c>
    </row>
    <row r="208" spans="1:27">
      <c r="A208">
        <v>206</v>
      </c>
      <c r="B208" t="s">
        <v>311</v>
      </c>
      <c r="C208" t="s">
        <v>312</v>
      </c>
      <c r="D208" t="s">
        <v>7</v>
      </c>
      <c r="E208" t="s">
        <v>295</v>
      </c>
      <c r="F208">
        <v>1</v>
      </c>
      <c r="G208" t="s">
        <v>474</v>
      </c>
      <c r="H208" t="s">
        <v>247</v>
      </c>
      <c r="I208" t="s">
        <v>27</v>
      </c>
      <c r="J208" s="8" t="s">
        <v>17</v>
      </c>
      <c r="K208" s="8" t="s">
        <v>17</v>
      </c>
      <c r="L208" s="8" t="s">
        <v>17</v>
      </c>
      <c r="M208" s="8" t="s">
        <v>17</v>
      </c>
      <c r="N208" s="8" t="s">
        <v>17</v>
      </c>
      <c r="O208" s="8" t="s">
        <v>24</v>
      </c>
      <c r="P208" s="11">
        <f>R208*(1+Q208)</f>
        <v>645.12299999999993</v>
      </c>
      <c r="Q208" s="12">
        <v>7.6999999999999999E-2</v>
      </c>
      <c r="R208" s="11">
        <v>599</v>
      </c>
      <c r="S208" s="17">
        <f t="shared" si="30"/>
        <v>559.57583441771772</v>
      </c>
      <c r="T208" s="13">
        <f t="shared" si="28"/>
        <v>559.57583441771772</v>
      </c>
      <c r="U208" s="3"/>
      <c r="V208" s="3" t="str">
        <f t="shared" si="29"/>
        <v/>
      </c>
      <c r="W208" s="5">
        <v>44226</v>
      </c>
      <c r="X208" s="3"/>
      <c r="Y208" s="4" t="s">
        <v>315</v>
      </c>
    </row>
    <row r="209" spans="1:27">
      <c r="A209">
        <v>207</v>
      </c>
      <c r="B209" t="s">
        <v>299</v>
      </c>
      <c r="C209" t="s">
        <v>300</v>
      </c>
      <c r="D209" t="s">
        <v>161</v>
      </c>
      <c r="E209" t="s">
        <v>295</v>
      </c>
      <c r="F209">
        <v>2</v>
      </c>
      <c r="G209" t="s">
        <v>474</v>
      </c>
      <c r="H209" t="s">
        <v>298</v>
      </c>
      <c r="I209" t="s">
        <v>30</v>
      </c>
      <c r="J209" s="8" t="s">
        <v>19</v>
      </c>
      <c r="K209" s="8" t="s">
        <v>147</v>
      </c>
      <c r="L209" s="8" t="s">
        <v>55</v>
      </c>
      <c r="M209" s="8" t="s">
        <v>73</v>
      </c>
      <c r="N209" s="8" t="s">
        <v>26</v>
      </c>
      <c r="O209" s="8" t="s">
        <v>24</v>
      </c>
      <c r="P209" s="7">
        <v>15254</v>
      </c>
      <c r="Q209" s="2">
        <v>0.19</v>
      </c>
      <c r="R209" s="3">
        <f t="shared" ref="R209:R232" si="31">P209/(1+Q209)</f>
        <v>12818.487394957983</v>
      </c>
      <c r="S209" s="17">
        <f t="shared" si="30"/>
        <v>12818.487394957983</v>
      </c>
      <c r="T209" s="13">
        <f t="shared" si="28"/>
        <v>6409.2436974789916</v>
      </c>
      <c r="U209" s="3">
        <v>0</v>
      </c>
      <c r="V209" s="3">
        <f t="shared" si="29"/>
        <v>12818.487394957983</v>
      </c>
      <c r="W209" s="5">
        <v>44226</v>
      </c>
      <c r="X209" s="3" t="s">
        <v>175</v>
      </c>
      <c r="Y209" s="4" t="s">
        <v>304</v>
      </c>
    </row>
    <row r="210" spans="1:27">
      <c r="A210">
        <v>208</v>
      </c>
      <c r="B210" t="s">
        <v>271</v>
      </c>
      <c r="C210" t="s">
        <v>270</v>
      </c>
      <c r="D210" t="s">
        <v>29</v>
      </c>
      <c r="E210" t="s">
        <v>295</v>
      </c>
      <c r="F210">
        <v>1</v>
      </c>
      <c r="G210" t="s">
        <v>474</v>
      </c>
      <c r="H210" t="s">
        <v>247</v>
      </c>
      <c r="I210" t="s">
        <v>12</v>
      </c>
      <c r="J210" s="8" t="s">
        <v>17</v>
      </c>
      <c r="K210" s="8" t="s">
        <v>17</v>
      </c>
      <c r="L210" s="8" t="s">
        <v>17</v>
      </c>
      <c r="M210" s="8" t="s">
        <v>17</v>
      </c>
      <c r="N210" s="8" t="s">
        <v>17</v>
      </c>
      <c r="O210" s="8" t="s">
        <v>17</v>
      </c>
      <c r="P210" s="7">
        <v>517</v>
      </c>
      <c r="Q210" s="2">
        <v>0.16</v>
      </c>
      <c r="R210" s="3">
        <f t="shared" si="31"/>
        <v>445.68965517241384</v>
      </c>
      <c r="S210" s="17">
        <f t="shared" si="30"/>
        <v>445.68965517241384</v>
      </c>
      <c r="T210" s="13">
        <f t="shared" si="28"/>
        <v>445.68965517241384</v>
      </c>
      <c r="U210" s="3"/>
      <c r="V210" s="3" t="str">
        <f t="shared" si="29"/>
        <v/>
      </c>
      <c r="W210" s="5">
        <v>44133</v>
      </c>
      <c r="X210" s="3"/>
      <c r="Y210" s="4" t="s">
        <v>273</v>
      </c>
      <c r="AA210" s="4" t="s">
        <v>272</v>
      </c>
    </row>
    <row r="211" spans="1:27">
      <c r="A211">
        <v>209</v>
      </c>
      <c r="B211" t="s">
        <v>208</v>
      </c>
      <c r="C211" t="s">
        <v>209</v>
      </c>
      <c r="D211" t="s">
        <v>7</v>
      </c>
      <c r="E211" t="s">
        <v>295</v>
      </c>
      <c r="F211">
        <v>1</v>
      </c>
      <c r="G211" t="s">
        <v>474</v>
      </c>
      <c r="H211" t="s">
        <v>247</v>
      </c>
      <c r="I211" t="s">
        <v>30</v>
      </c>
      <c r="J211" s="8" t="s">
        <v>19</v>
      </c>
      <c r="K211" s="8" t="s">
        <v>17</v>
      </c>
      <c r="L211" s="8" t="s">
        <v>17</v>
      </c>
      <c r="M211" s="8" t="s">
        <v>17</v>
      </c>
      <c r="N211" s="8" t="s">
        <v>17</v>
      </c>
      <c r="O211" s="8" t="s">
        <v>24</v>
      </c>
      <c r="P211" s="7">
        <v>499</v>
      </c>
      <c r="Q211" s="2">
        <v>0.16</v>
      </c>
      <c r="R211" s="3">
        <f t="shared" si="31"/>
        <v>430.17241379310349</v>
      </c>
      <c r="S211" s="17">
        <f t="shared" si="30"/>
        <v>430.17241379310349</v>
      </c>
      <c r="T211" s="13">
        <f t="shared" si="28"/>
        <v>430.17241379310349</v>
      </c>
      <c r="U211" s="3"/>
      <c r="V211" s="3" t="str">
        <f t="shared" si="29"/>
        <v/>
      </c>
      <c r="W211" s="5">
        <v>44133</v>
      </c>
      <c r="X211" s="3"/>
      <c r="Y211" s="4" t="s">
        <v>210</v>
      </c>
    </row>
    <row r="212" spans="1:27">
      <c r="A212">
        <v>210</v>
      </c>
      <c r="B212" t="s">
        <v>212</v>
      </c>
      <c r="C212" t="s">
        <v>209</v>
      </c>
      <c r="D212" t="s">
        <v>29</v>
      </c>
      <c r="E212" t="s">
        <v>295</v>
      </c>
      <c r="F212">
        <v>1</v>
      </c>
      <c r="G212" t="s">
        <v>474</v>
      </c>
      <c r="H212" t="s">
        <v>247</v>
      </c>
      <c r="I212" t="s">
        <v>11</v>
      </c>
      <c r="J212" s="8" t="s">
        <v>19</v>
      </c>
      <c r="K212" s="8" t="s">
        <v>17</v>
      </c>
      <c r="L212" s="8" t="s">
        <v>17</v>
      </c>
      <c r="M212" s="8" t="s">
        <v>17</v>
      </c>
      <c r="N212" s="8" t="s">
        <v>17</v>
      </c>
      <c r="O212" s="8" t="s">
        <v>24</v>
      </c>
      <c r="P212" s="7">
        <v>649</v>
      </c>
      <c r="Q212" s="2">
        <v>0.16</v>
      </c>
      <c r="R212" s="3">
        <f t="shared" si="31"/>
        <v>559.48275862068965</v>
      </c>
      <c r="S212" s="17">
        <f t="shared" si="30"/>
        <v>559.48275862068965</v>
      </c>
      <c r="T212" s="13">
        <f t="shared" si="28"/>
        <v>559.48275862068965</v>
      </c>
      <c r="U212" s="3"/>
      <c r="V212" s="3" t="str">
        <f t="shared" si="29"/>
        <v/>
      </c>
      <c r="W212" s="5">
        <v>44133</v>
      </c>
      <c r="X212" s="3"/>
      <c r="Y212" s="4" t="s">
        <v>211</v>
      </c>
    </row>
    <row r="213" spans="1:27">
      <c r="A213">
        <v>211</v>
      </c>
      <c r="B213" t="s">
        <v>274</v>
      </c>
      <c r="C213" t="s">
        <v>275</v>
      </c>
      <c r="D213" t="s">
        <v>49</v>
      </c>
      <c r="E213" t="s">
        <v>295</v>
      </c>
      <c r="F213">
        <v>1</v>
      </c>
      <c r="G213" t="s">
        <v>475</v>
      </c>
      <c r="H213" t="s">
        <v>247</v>
      </c>
      <c r="I213" t="s">
        <v>42</v>
      </c>
      <c r="J213" s="8" t="s">
        <v>179</v>
      </c>
      <c r="K213" s="8" t="s">
        <v>179</v>
      </c>
      <c r="L213" s="8" t="s">
        <v>179</v>
      </c>
      <c r="M213" s="8" t="s">
        <v>179</v>
      </c>
      <c r="N213" s="8" t="s">
        <v>179</v>
      </c>
      <c r="O213" s="8" t="s">
        <v>179</v>
      </c>
      <c r="P213" s="11">
        <v>904</v>
      </c>
      <c r="Q213" s="12">
        <v>7.6999999999999999E-2</v>
      </c>
      <c r="R213" s="11">
        <f t="shared" si="31"/>
        <v>839.36861652739094</v>
      </c>
      <c r="S213" s="17">
        <f t="shared" si="30"/>
        <v>784.12419695719564</v>
      </c>
      <c r="T213" s="13">
        <f t="shared" si="28"/>
        <v>784.12419695719564</v>
      </c>
      <c r="U213" s="3"/>
      <c r="V213" s="3" t="str">
        <f t="shared" si="29"/>
        <v/>
      </c>
      <c r="W213" s="5">
        <v>44133</v>
      </c>
      <c r="X213" s="3"/>
      <c r="Y213" s="4" t="s">
        <v>267</v>
      </c>
    </row>
    <row r="214" spans="1:27">
      <c r="A214">
        <v>212</v>
      </c>
      <c r="B214" t="s">
        <v>274</v>
      </c>
      <c r="C214" t="s">
        <v>275</v>
      </c>
      <c r="D214" t="s">
        <v>29</v>
      </c>
      <c r="E214" t="s">
        <v>295</v>
      </c>
      <c r="F214">
        <v>1</v>
      </c>
      <c r="G214" t="s">
        <v>474</v>
      </c>
      <c r="H214" t="s">
        <v>247</v>
      </c>
      <c r="I214" t="s">
        <v>42</v>
      </c>
      <c r="J214" s="8" t="s">
        <v>179</v>
      </c>
      <c r="K214" s="8" t="s">
        <v>179</v>
      </c>
      <c r="L214" s="8" t="s">
        <v>179</v>
      </c>
      <c r="M214" s="8" t="s">
        <v>179</v>
      </c>
      <c r="N214" s="8" t="s">
        <v>179</v>
      </c>
      <c r="O214" s="8" t="s">
        <v>179</v>
      </c>
      <c r="P214" s="11">
        <v>1490</v>
      </c>
      <c r="Q214" s="12">
        <v>7.6999999999999999E-2</v>
      </c>
      <c r="R214" s="11">
        <f t="shared" si="31"/>
        <v>1383.4726090993502</v>
      </c>
      <c r="S214" s="17">
        <f t="shared" si="30"/>
        <v>1292.4170945422804</v>
      </c>
      <c r="T214" s="13">
        <f t="shared" si="28"/>
        <v>1292.4170945422804</v>
      </c>
      <c r="U214" s="3"/>
      <c r="V214" s="3" t="str">
        <f t="shared" si="29"/>
        <v/>
      </c>
      <c r="W214" s="5">
        <v>44133</v>
      </c>
      <c r="X214" s="3"/>
      <c r="Y214" s="4" t="s">
        <v>267</v>
      </c>
    </row>
    <row r="215" spans="1:27">
      <c r="A215">
        <v>213</v>
      </c>
      <c r="B215" t="s">
        <v>276</v>
      </c>
      <c r="C215" t="s">
        <v>275</v>
      </c>
      <c r="D215" t="s">
        <v>49</v>
      </c>
      <c r="E215" t="s">
        <v>295</v>
      </c>
      <c r="F215">
        <v>1</v>
      </c>
      <c r="G215" t="s">
        <v>475</v>
      </c>
      <c r="H215" t="s">
        <v>247</v>
      </c>
      <c r="I215" t="s">
        <v>30</v>
      </c>
      <c r="J215" s="8" t="s">
        <v>179</v>
      </c>
      <c r="K215" s="8" t="s">
        <v>179</v>
      </c>
      <c r="L215" s="8" t="s">
        <v>179</v>
      </c>
      <c r="M215" s="8" t="s">
        <v>179</v>
      </c>
      <c r="N215" s="8" t="s">
        <v>179</v>
      </c>
      <c r="O215" s="8" t="s">
        <v>179</v>
      </c>
      <c r="P215" s="11">
        <v>1312</v>
      </c>
      <c r="Q215" s="12">
        <v>7.6999999999999999E-2</v>
      </c>
      <c r="R215" s="11">
        <f t="shared" si="31"/>
        <v>1218.1987000928505</v>
      </c>
      <c r="S215" s="17">
        <f t="shared" si="30"/>
        <v>1138.0209584157528</v>
      </c>
      <c r="T215" s="13">
        <f t="shared" si="28"/>
        <v>1138.0209584157528</v>
      </c>
      <c r="U215" s="3"/>
      <c r="V215" s="3" t="str">
        <f t="shared" si="29"/>
        <v/>
      </c>
      <c r="W215" s="5">
        <v>44133</v>
      </c>
      <c r="X215" s="3"/>
      <c r="Y215" s="4" t="s">
        <v>267</v>
      </c>
    </row>
    <row r="216" spans="1:27">
      <c r="A216">
        <v>214</v>
      </c>
      <c r="B216" t="s">
        <v>276</v>
      </c>
      <c r="C216" t="s">
        <v>275</v>
      </c>
      <c r="D216" t="s">
        <v>29</v>
      </c>
      <c r="E216" t="s">
        <v>295</v>
      </c>
      <c r="F216">
        <v>1</v>
      </c>
      <c r="G216" t="s">
        <v>474</v>
      </c>
      <c r="H216" t="s">
        <v>247</v>
      </c>
      <c r="I216" t="s">
        <v>30</v>
      </c>
      <c r="J216" s="8" t="s">
        <v>179</v>
      </c>
      <c r="K216" s="8" t="s">
        <v>179</v>
      </c>
      <c r="L216" s="8" t="s">
        <v>179</v>
      </c>
      <c r="M216" s="8" t="s">
        <v>179</v>
      </c>
      <c r="N216" s="8" t="s">
        <v>179</v>
      </c>
      <c r="O216" s="8" t="s">
        <v>179</v>
      </c>
      <c r="P216" s="11">
        <v>1489</v>
      </c>
      <c r="Q216" s="12">
        <v>7.6999999999999999E-2</v>
      </c>
      <c r="R216" s="11">
        <f t="shared" si="31"/>
        <v>1382.544103992572</v>
      </c>
      <c r="S216" s="17">
        <f t="shared" si="30"/>
        <v>1291.5497005190975</v>
      </c>
      <c r="T216" s="13">
        <f t="shared" si="28"/>
        <v>1291.5497005190975</v>
      </c>
      <c r="U216" s="3"/>
      <c r="V216" s="3" t="str">
        <f t="shared" si="29"/>
        <v/>
      </c>
      <c r="W216" s="5">
        <v>44133</v>
      </c>
      <c r="X216" s="3"/>
      <c r="Y216" s="4" t="s">
        <v>267</v>
      </c>
    </row>
    <row r="217" spans="1:27">
      <c r="A217">
        <v>215</v>
      </c>
      <c r="B217" t="s">
        <v>214</v>
      </c>
      <c r="C217" t="s">
        <v>213</v>
      </c>
      <c r="D217" t="s">
        <v>29</v>
      </c>
      <c r="E217" t="s">
        <v>295</v>
      </c>
      <c r="F217">
        <v>1</v>
      </c>
      <c r="G217" t="s">
        <v>474</v>
      </c>
      <c r="H217" t="s">
        <v>247</v>
      </c>
      <c r="I217" t="s">
        <v>11</v>
      </c>
      <c r="J217" s="8" t="s">
        <v>17</v>
      </c>
      <c r="K217" s="8" t="s">
        <v>75</v>
      </c>
      <c r="L217" s="8" t="s">
        <v>17</v>
      </c>
      <c r="M217" s="8" t="s">
        <v>17</v>
      </c>
      <c r="N217" s="8" t="s">
        <v>17</v>
      </c>
      <c r="O217" s="8" t="s">
        <v>24</v>
      </c>
      <c r="P217" s="7">
        <v>649</v>
      </c>
      <c r="Q217" s="2">
        <v>0.16</v>
      </c>
      <c r="R217" s="3">
        <f t="shared" si="31"/>
        <v>559.48275862068965</v>
      </c>
      <c r="S217" s="17">
        <f t="shared" si="30"/>
        <v>559.48275862068965</v>
      </c>
      <c r="T217" s="13">
        <f t="shared" si="28"/>
        <v>559.48275862068965</v>
      </c>
      <c r="U217" s="3"/>
      <c r="V217" s="3" t="str">
        <f t="shared" si="29"/>
        <v/>
      </c>
      <c r="W217" s="5">
        <v>44133</v>
      </c>
      <c r="X217" s="3"/>
      <c r="Y217" s="4" t="s">
        <v>215</v>
      </c>
    </row>
    <row r="218" spans="1:27">
      <c r="A218">
        <v>216</v>
      </c>
      <c r="B218" t="s">
        <v>214</v>
      </c>
      <c r="C218" t="s">
        <v>213</v>
      </c>
      <c r="D218" t="s">
        <v>7</v>
      </c>
      <c r="E218" t="s">
        <v>295</v>
      </c>
      <c r="F218">
        <v>1</v>
      </c>
      <c r="G218" t="s">
        <v>474</v>
      </c>
      <c r="H218" t="s">
        <v>247</v>
      </c>
      <c r="I218" t="s">
        <v>11</v>
      </c>
      <c r="J218" s="8" t="s">
        <v>17</v>
      </c>
      <c r="K218" s="8" t="s">
        <v>75</v>
      </c>
      <c r="L218" s="8" t="s">
        <v>17</v>
      </c>
      <c r="M218" s="8" t="s">
        <v>17</v>
      </c>
      <c r="N218" s="8" t="s">
        <v>17</v>
      </c>
      <c r="O218" s="8" t="s">
        <v>24</v>
      </c>
      <c r="P218" s="7">
        <v>639</v>
      </c>
      <c r="Q218" s="2">
        <v>0.16</v>
      </c>
      <c r="R218" s="3">
        <f t="shared" si="31"/>
        <v>550.86206896551732</v>
      </c>
      <c r="S218" s="17">
        <f t="shared" si="30"/>
        <v>550.86206896551732</v>
      </c>
      <c r="T218" s="13">
        <f t="shared" si="28"/>
        <v>550.86206896551732</v>
      </c>
      <c r="U218" s="3"/>
      <c r="V218" s="3" t="str">
        <f t="shared" si="29"/>
        <v/>
      </c>
      <c r="W218" s="5">
        <v>44133</v>
      </c>
      <c r="X218" s="3"/>
      <c r="Y218" s="4" t="s">
        <v>215</v>
      </c>
    </row>
    <row r="219" spans="1:27">
      <c r="A219">
        <v>217</v>
      </c>
      <c r="B219" t="s">
        <v>214</v>
      </c>
      <c r="C219" t="s">
        <v>213</v>
      </c>
      <c r="D219" t="s">
        <v>183</v>
      </c>
      <c r="E219" t="s">
        <v>295</v>
      </c>
      <c r="F219">
        <v>1</v>
      </c>
      <c r="G219" t="s">
        <v>475</v>
      </c>
      <c r="H219" t="s">
        <v>247</v>
      </c>
      <c r="I219" t="s">
        <v>11</v>
      </c>
      <c r="J219" s="8" t="s">
        <v>17</v>
      </c>
      <c r="K219" s="8" t="s">
        <v>75</v>
      </c>
      <c r="L219" s="8" t="s">
        <v>17</v>
      </c>
      <c r="M219" s="8" t="s">
        <v>17</v>
      </c>
      <c r="N219" s="8" t="s">
        <v>17</v>
      </c>
      <c r="O219" s="8" t="s">
        <v>24</v>
      </c>
      <c r="P219" s="7">
        <v>599</v>
      </c>
      <c r="Q219" s="2">
        <v>0.16</v>
      </c>
      <c r="R219" s="3">
        <f t="shared" si="31"/>
        <v>516.37931034482767</v>
      </c>
      <c r="S219" s="17">
        <f t="shared" si="30"/>
        <v>516.37931034482767</v>
      </c>
      <c r="T219" s="13">
        <f t="shared" si="28"/>
        <v>516.37931034482767</v>
      </c>
      <c r="U219" s="3"/>
      <c r="V219" s="3" t="str">
        <f t="shared" si="29"/>
        <v/>
      </c>
      <c r="W219" s="5">
        <v>44133</v>
      </c>
      <c r="X219" s="3"/>
      <c r="Y219" s="4" t="s">
        <v>215</v>
      </c>
    </row>
    <row r="220" spans="1:27">
      <c r="A220">
        <v>218</v>
      </c>
      <c r="B220" t="s">
        <v>214</v>
      </c>
      <c r="C220" t="s">
        <v>213</v>
      </c>
      <c r="D220" t="s">
        <v>29</v>
      </c>
      <c r="E220" t="s">
        <v>295</v>
      </c>
      <c r="F220">
        <v>1</v>
      </c>
      <c r="G220" t="s">
        <v>474</v>
      </c>
      <c r="H220" t="s">
        <v>247</v>
      </c>
      <c r="I220" t="s">
        <v>121</v>
      </c>
      <c r="J220" s="8" t="s">
        <v>17</v>
      </c>
      <c r="K220" s="8" t="s">
        <v>75</v>
      </c>
      <c r="L220" s="8" t="s">
        <v>17</v>
      </c>
      <c r="M220" s="8" t="s">
        <v>17</v>
      </c>
      <c r="N220" s="8" t="s">
        <v>17</v>
      </c>
      <c r="O220" s="8" t="s">
        <v>24</v>
      </c>
      <c r="P220" s="7">
        <v>769</v>
      </c>
      <c r="Q220" s="2">
        <v>0.16</v>
      </c>
      <c r="R220" s="3">
        <f t="shared" si="31"/>
        <v>662.93103448275872</v>
      </c>
      <c r="S220" s="17">
        <f t="shared" si="30"/>
        <v>662.93103448275872</v>
      </c>
      <c r="T220" s="13">
        <f t="shared" si="28"/>
        <v>662.93103448275872</v>
      </c>
      <c r="U220" s="3"/>
      <c r="V220" s="3" t="str">
        <f t="shared" si="29"/>
        <v/>
      </c>
      <c r="W220" s="5">
        <v>44133</v>
      </c>
      <c r="X220" s="3"/>
      <c r="Y220" s="4" t="s">
        <v>215</v>
      </c>
    </row>
    <row r="221" spans="1:27">
      <c r="A221">
        <v>219</v>
      </c>
      <c r="B221" t="s">
        <v>277</v>
      </c>
      <c r="C221" t="s">
        <v>213</v>
      </c>
      <c r="D221" t="s">
        <v>49</v>
      </c>
      <c r="E221" t="s">
        <v>295</v>
      </c>
      <c r="F221">
        <v>1</v>
      </c>
      <c r="G221" t="s">
        <v>475</v>
      </c>
      <c r="H221" t="s">
        <v>247</v>
      </c>
      <c r="I221" t="s">
        <v>11</v>
      </c>
      <c r="J221" s="8" t="s">
        <v>179</v>
      </c>
      <c r="K221" s="8" t="s">
        <v>179</v>
      </c>
      <c r="L221" s="8" t="s">
        <v>179</v>
      </c>
      <c r="M221" s="8" t="s">
        <v>179</v>
      </c>
      <c r="N221" s="8" t="s">
        <v>179</v>
      </c>
      <c r="O221" s="8" t="s">
        <v>179</v>
      </c>
      <c r="P221" s="11">
        <v>1250</v>
      </c>
      <c r="Q221" s="12">
        <v>7.6999999999999999E-2</v>
      </c>
      <c r="R221" s="11">
        <f t="shared" si="31"/>
        <v>1160.6313834726091</v>
      </c>
      <c r="S221" s="17">
        <f t="shared" si="30"/>
        <v>1084.242528978423</v>
      </c>
      <c r="T221" s="13">
        <f t="shared" si="28"/>
        <v>1084.242528978423</v>
      </c>
      <c r="U221" s="3"/>
      <c r="V221" s="3" t="str">
        <f t="shared" si="29"/>
        <v/>
      </c>
      <c r="W221" s="5">
        <v>44133</v>
      </c>
      <c r="X221" s="3"/>
      <c r="Y221" s="4" t="s">
        <v>267</v>
      </c>
    </row>
    <row r="222" spans="1:27">
      <c r="A222">
        <v>220</v>
      </c>
      <c r="B222" t="s">
        <v>277</v>
      </c>
      <c r="C222" t="s">
        <v>213</v>
      </c>
      <c r="D222" t="s">
        <v>183</v>
      </c>
      <c r="E222" t="s">
        <v>295</v>
      </c>
      <c r="F222">
        <v>1</v>
      </c>
      <c r="G222" t="s">
        <v>475</v>
      </c>
      <c r="H222" t="s">
        <v>247</v>
      </c>
      <c r="I222" t="s">
        <v>11</v>
      </c>
      <c r="J222" s="8" t="s">
        <v>179</v>
      </c>
      <c r="K222" s="8" t="s">
        <v>179</v>
      </c>
      <c r="L222" s="8" t="s">
        <v>179</v>
      </c>
      <c r="M222" s="8" t="s">
        <v>179</v>
      </c>
      <c r="N222" s="8" t="s">
        <v>179</v>
      </c>
      <c r="O222" s="8" t="s">
        <v>179</v>
      </c>
      <c r="P222" s="11">
        <v>1250</v>
      </c>
      <c r="Q222" s="12">
        <v>7.6999999999999999E-2</v>
      </c>
      <c r="R222" s="11">
        <f t="shared" si="31"/>
        <v>1160.6313834726091</v>
      </c>
      <c r="S222" s="17">
        <f t="shared" si="30"/>
        <v>1084.242528978423</v>
      </c>
      <c r="T222" s="13">
        <f t="shared" si="28"/>
        <v>1084.242528978423</v>
      </c>
      <c r="U222" s="3"/>
      <c r="V222" s="3" t="str">
        <f t="shared" si="29"/>
        <v/>
      </c>
      <c r="W222" s="5">
        <v>44133</v>
      </c>
      <c r="X222" s="3"/>
      <c r="Y222" s="4" t="s">
        <v>267</v>
      </c>
    </row>
    <row r="223" spans="1:27">
      <c r="A223">
        <v>221</v>
      </c>
      <c r="B223" t="s">
        <v>277</v>
      </c>
      <c r="C223" t="s">
        <v>213</v>
      </c>
      <c r="D223" t="s">
        <v>29</v>
      </c>
      <c r="E223" t="s">
        <v>295</v>
      </c>
      <c r="F223">
        <v>1</v>
      </c>
      <c r="G223" t="s">
        <v>474</v>
      </c>
      <c r="H223" t="s">
        <v>247</v>
      </c>
      <c r="I223" t="s">
        <v>11</v>
      </c>
      <c r="J223" s="8" t="s">
        <v>179</v>
      </c>
      <c r="K223" s="8" t="s">
        <v>179</v>
      </c>
      <c r="L223" s="8" t="s">
        <v>179</v>
      </c>
      <c r="M223" s="8" t="s">
        <v>179</v>
      </c>
      <c r="N223" s="8" t="s">
        <v>179</v>
      </c>
      <c r="O223" s="8" t="s">
        <v>179</v>
      </c>
      <c r="P223" s="11">
        <v>1250</v>
      </c>
      <c r="Q223" s="12">
        <v>7.6999999999999999E-2</v>
      </c>
      <c r="R223" s="11">
        <f t="shared" si="31"/>
        <v>1160.6313834726091</v>
      </c>
      <c r="S223" s="17">
        <f t="shared" si="30"/>
        <v>1084.242528978423</v>
      </c>
      <c r="T223" s="13">
        <f t="shared" si="28"/>
        <v>1084.242528978423</v>
      </c>
      <c r="U223" s="3"/>
      <c r="V223" s="3" t="str">
        <f t="shared" si="29"/>
        <v/>
      </c>
      <c r="W223" s="5">
        <v>44133</v>
      </c>
      <c r="X223" s="3"/>
      <c r="Y223" s="4" t="s">
        <v>267</v>
      </c>
    </row>
    <row r="224" spans="1:27">
      <c r="A224">
        <v>222</v>
      </c>
      <c r="B224" t="s">
        <v>278</v>
      </c>
      <c r="C224" t="s">
        <v>213</v>
      </c>
      <c r="D224" t="s">
        <v>49</v>
      </c>
      <c r="E224" t="s">
        <v>295</v>
      </c>
      <c r="F224">
        <v>1</v>
      </c>
      <c r="G224" t="s">
        <v>475</v>
      </c>
      <c r="H224" t="s">
        <v>247</v>
      </c>
      <c r="I224" t="s">
        <v>11</v>
      </c>
      <c r="J224" s="8" t="s">
        <v>179</v>
      </c>
      <c r="K224" s="8" t="s">
        <v>179</v>
      </c>
      <c r="L224" s="8" t="s">
        <v>179</v>
      </c>
      <c r="M224" s="8" t="s">
        <v>179</v>
      </c>
      <c r="N224" s="8" t="s">
        <v>179</v>
      </c>
      <c r="O224" s="8" t="s">
        <v>179</v>
      </c>
      <c r="P224" s="11">
        <v>1620</v>
      </c>
      <c r="Q224" s="12">
        <v>7.6999999999999999E-2</v>
      </c>
      <c r="R224" s="11">
        <f t="shared" si="31"/>
        <v>1504.1782729805016</v>
      </c>
      <c r="S224" s="17">
        <f t="shared" si="30"/>
        <v>1405.1783175560365</v>
      </c>
      <c r="T224" s="13">
        <f t="shared" si="28"/>
        <v>1405.1783175560365</v>
      </c>
      <c r="U224" s="3"/>
      <c r="V224" s="3" t="str">
        <f t="shared" si="29"/>
        <v/>
      </c>
      <c r="W224" s="5">
        <v>44133</v>
      </c>
      <c r="X224" s="3"/>
      <c r="Y224" s="4" t="s">
        <v>267</v>
      </c>
    </row>
    <row r="225" spans="1:26">
      <c r="A225">
        <v>223</v>
      </c>
      <c r="B225" t="s">
        <v>278</v>
      </c>
      <c r="C225" t="s">
        <v>213</v>
      </c>
      <c r="D225" t="s">
        <v>183</v>
      </c>
      <c r="E225" t="s">
        <v>295</v>
      </c>
      <c r="F225">
        <v>1</v>
      </c>
      <c r="G225" t="s">
        <v>475</v>
      </c>
      <c r="H225" t="s">
        <v>247</v>
      </c>
      <c r="I225" t="s">
        <v>11</v>
      </c>
      <c r="J225" s="8" t="s">
        <v>179</v>
      </c>
      <c r="K225" s="8" t="s">
        <v>179</v>
      </c>
      <c r="L225" s="8" t="s">
        <v>179</v>
      </c>
      <c r="M225" s="8" t="s">
        <v>179</v>
      </c>
      <c r="N225" s="8" t="s">
        <v>179</v>
      </c>
      <c r="O225" s="8" t="s">
        <v>179</v>
      </c>
      <c r="P225" s="11">
        <v>1620</v>
      </c>
      <c r="Q225" s="12">
        <v>7.6999999999999999E-2</v>
      </c>
      <c r="R225" s="11">
        <f t="shared" si="31"/>
        <v>1504.1782729805016</v>
      </c>
      <c r="S225" s="17">
        <f t="shared" si="30"/>
        <v>1405.1783175560365</v>
      </c>
      <c r="T225" s="13">
        <f t="shared" si="28"/>
        <v>1405.1783175560365</v>
      </c>
      <c r="U225" s="3"/>
      <c r="V225" s="3" t="str">
        <f t="shared" si="29"/>
        <v/>
      </c>
      <c r="W225" s="5">
        <v>44133</v>
      </c>
      <c r="X225" s="3"/>
      <c r="Y225" s="4" t="s">
        <v>267</v>
      </c>
    </row>
    <row r="226" spans="1:26">
      <c r="A226">
        <v>224</v>
      </c>
      <c r="B226" t="s">
        <v>278</v>
      </c>
      <c r="C226" t="s">
        <v>213</v>
      </c>
      <c r="D226" t="s">
        <v>29</v>
      </c>
      <c r="E226" t="s">
        <v>295</v>
      </c>
      <c r="F226">
        <v>1</v>
      </c>
      <c r="G226" t="s">
        <v>474</v>
      </c>
      <c r="H226" t="s">
        <v>247</v>
      </c>
      <c r="I226" t="s">
        <v>11</v>
      </c>
      <c r="J226" s="8" t="s">
        <v>179</v>
      </c>
      <c r="K226" s="8" t="s">
        <v>179</v>
      </c>
      <c r="L226" s="8" t="s">
        <v>179</v>
      </c>
      <c r="M226" s="8" t="s">
        <v>179</v>
      </c>
      <c r="N226" s="8" t="s">
        <v>179</v>
      </c>
      <c r="O226" s="8" t="s">
        <v>179</v>
      </c>
      <c r="P226" s="11">
        <v>1620</v>
      </c>
      <c r="Q226" s="12">
        <v>7.6999999999999999E-2</v>
      </c>
      <c r="R226" s="11">
        <f t="shared" si="31"/>
        <v>1504.1782729805016</v>
      </c>
      <c r="S226" s="17">
        <f t="shared" si="30"/>
        <v>1405.1783175560365</v>
      </c>
      <c r="T226" s="13">
        <f t="shared" si="28"/>
        <v>1405.1783175560365</v>
      </c>
      <c r="U226" s="3"/>
      <c r="V226" s="3" t="str">
        <f t="shared" si="29"/>
        <v/>
      </c>
      <c r="W226" s="5">
        <v>44133</v>
      </c>
      <c r="X226" s="3"/>
      <c r="Y226" s="4" t="s">
        <v>267</v>
      </c>
    </row>
    <row r="227" spans="1:26">
      <c r="A227">
        <v>225</v>
      </c>
      <c r="B227" t="s">
        <v>32</v>
      </c>
      <c r="C227" t="s">
        <v>13</v>
      </c>
      <c r="D227" t="s">
        <v>7</v>
      </c>
      <c r="E227" t="s">
        <v>295</v>
      </c>
      <c r="F227">
        <v>1</v>
      </c>
      <c r="G227" t="s">
        <v>474</v>
      </c>
      <c r="H227" t="s">
        <v>247</v>
      </c>
      <c r="I227" t="s">
        <v>14</v>
      </c>
      <c r="J227" s="8" t="s">
        <v>17</v>
      </c>
      <c r="K227" s="8" t="s">
        <v>17</v>
      </c>
      <c r="L227" s="8" t="s">
        <v>17</v>
      </c>
      <c r="M227" s="8" t="s">
        <v>17</v>
      </c>
      <c r="N227" s="8" t="s">
        <v>17</v>
      </c>
      <c r="O227" s="8" t="s">
        <v>24</v>
      </c>
      <c r="P227" s="7">
        <v>649</v>
      </c>
      <c r="Q227" s="2">
        <v>0.19</v>
      </c>
      <c r="R227" s="3">
        <f t="shared" si="31"/>
        <v>545.37815126050418</v>
      </c>
      <c r="S227" s="17">
        <f t="shared" si="30"/>
        <v>545.37815126050418</v>
      </c>
      <c r="T227" s="13">
        <f t="shared" si="28"/>
        <v>545.37815126050418</v>
      </c>
      <c r="U227" s="3">
        <f t="shared" ref="U227:U232" si="32">549/1.19</f>
        <v>461.34453781512605</v>
      </c>
      <c r="V227" s="3">
        <f t="shared" si="29"/>
        <v>1006.7226890756302</v>
      </c>
      <c r="W227" s="5">
        <v>44227</v>
      </c>
      <c r="X227" s="3"/>
      <c r="Y227" s="4" t="s">
        <v>10</v>
      </c>
      <c r="Z227" t="s">
        <v>377</v>
      </c>
    </row>
    <row r="228" spans="1:26">
      <c r="A228">
        <v>226</v>
      </c>
      <c r="B228" t="s">
        <v>32</v>
      </c>
      <c r="C228" t="s">
        <v>13</v>
      </c>
      <c r="D228" t="s">
        <v>29</v>
      </c>
      <c r="E228" t="s">
        <v>295</v>
      </c>
      <c r="F228">
        <v>1</v>
      </c>
      <c r="G228" t="s">
        <v>474</v>
      </c>
      <c r="H228" t="s">
        <v>247</v>
      </c>
      <c r="I228" t="s">
        <v>14</v>
      </c>
      <c r="J228" s="8" t="s">
        <v>17</v>
      </c>
      <c r="K228" s="8" t="s">
        <v>17</v>
      </c>
      <c r="L228" s="8" t="s">
        <v>17</v>
      </c>
      <c r="M228" s="8" t="s">
        <v>17</v>
      </c>
      <c r="N228" s="8" t="s">
        <v>17</v>
      </c>
      <c r="O228" s="8" t="s">
        <v>24</v>
      </c>
      <c r="P228" s="7">
        <v>677</v>
      </c>
      <c r="Q228" s="2">
        <v>0.19</v>
      </c>
      <c r="R228" s="3">
        <f t="shared" si="31"/>
        <v>568.90756302521015</v>
      </c>
      <c r="S228" s="17">
        <f t="shared" si="30"/>
        <v>568.90756302521015</v>
      </c>
      <c r="T228" s="13">
        <f t="shared" si="28"/>
        <v>568.90756302521015</v>
      </c>
      <c r="U228" s="3">
        <f t="shared" si="32"/>
        <v>461.34453781512605</v>
      </c>
      <c r="V228" s="3">
        <f t="shared" si="29"/>
        <v>1030.2521008403362</v>
      </c>
      <c r="W228" s="5">
        <v>44227</v>
      </c>
      <c r="Y228" s="4" t="s">
        <v>10</v>
      </c>
      <c r="Z228" t="s">
        <v>377</v>
      </c>
    </row>
    <row r="229" spans="1:26">
      <c r="A229">
        <v>227</v>
      </c>
      <c r="B229" t="s">
        <v>117</v>
      </c>
      <c r="C229" t="s">
        <v>13</v>
      </c>
      <c r="D229" t="s">
        <v>7</v>
      </c>
      <c r="E229" t="s">
        <v>295</v>
      </c>
      <c r="F229">
        <v>1</v>
      </c>
      <c r="G229" t="s">
        <v>474</v>
      </c>
      <c r="H229" t="s">
        <v>247</v>
      </c>
      <c r="I229" t="s">
        <v>14</v>
      </c>
      <c r="J229" s="8" t="s">
        <v>19</v>
      </c>
      <c r="K229" s="8" t="s">
        <v>111</v>
      </c>
      <c r="L229" s="8" t="s">
        <v>55</v>
      </c>
      <c r="M229" s="8" t="s">
        <v>73</v>
      </c>
      <c r="N229" s="8" t="s">
        <v>17</v>
      </c>
      <c r="O229" s="8" t="s">
        <v>24</v>
      </c>
      <c r="P229" s="7">
        <v>1479</v>
      </c>
      <c r="Q229" s="2">
        <v>0.19</v>
      </c>
      <c r="R229" s="3">
        <f t="shared" si="31"/>
        <v>1242.8571428571429</v>
      </c>
      <c r="S229" s="17">
        <f t="shared" si="30"/>
        <v>1242.8571428571429</v>
      </c>
      <c r="T229" s="13">
        <f t="shared" si="28"/>
        <v>1242.8571428571429</v>
      </c>
      <c r="U229" s="3">
        <f t="shared" si="32"/>
        <v>461.34453781512605</v>
      </c>
      <c r="V229" s="3">
        <f t="shared" si="29"/>
        <v>1704.201680672269</v>
      </c>
      <c r="W229" s="5">
        <v>44227</v>
      </c>
      <c r="X229" s="3"/>
      <c r="Y229" s="4" t="s">
        <v>10</v>
      </c>
      <c r="Z229" t="s">
        <v>377</v>
      </c>
    </row>
    <row r="230" spans="1:26">
      <c r="A230">
        <v>228</v>
      </c>
      <c r="B230" t="s">
        <v>117</v>
      </c>
      <c r="C230" t="s">
        <v>13</v>
      </c>
      <c r="D230" t="s">
        <v>29</v>
      </c>
      <c r="E230" t="s">
        <v>295</v>
      </c>
      <c r="F230">
        <v>1</v>
      </c>
      <c r="G230" t="s">
        <v>474</v>
      </c>
      <c r="H230" t="s">
        <v>247</v>
      </c>
      <c r="I230" t="s">
        <v>14</v>
      </c>
      <c r="J230" s="8" t="s">
        <v>19</v>
      </c>
      <c r="K230" s="8" t="s">
        <v>111</v>
      </c>
      <c r="L230" s="8" t="s">
        <v>55</v>
      </c>
      <c r="M230" s="8" t="s">
        <v>73</v>
      </c>
      <c r="N230" s="8" t="s">
        <v>17</v>
      </c>
      <c r="O230" s="8" t="s">
        <v>24</v>
      </c>
      <c r="P230" s="7">
        <v>1509</v>
      </c>
      <c r="Q230" s="2">
        <v>0.19</v>
      </c>
      <c r="R230" s="3">
        <f t="shared" si="31"/>
        <v>1268.0672268907563</v>
      </c>
      <c r="S230" s="17">
        <f t="shared" si="30"/>
        <v>1268.0672268907563</v>
      </c>
      <c r="T230" s="13">
        <f t="shared" si="28"/>
        <v>1268.0672268907563</v>
      </c>
      <c r="U230" s="3">
        <f t="shared" si="32"/>
        <v>461.34453781512605</v>
      </c>
      <c r="V230" s="3">
        <f t="shared" si="29"/>
        <v>1729.4117647058824</v>
      </c>
      <c r="W230" s="5">
        <v>44227</v>
      </c>
      <c r="X230" s="3"/>
      <c r="Y230" s="4" t="s">
        <v>10</v>
      </c>
      <c r="Z230" t="s">
        <v>377</v>
      </c>
    </row>
    <row r="231" spans="1:26">
      <c r="A231">
        <v>229</v>
      </c>
      <c r="B231" t="s">
        <v>117</v>
      </c>
      <c r="C231" t="s">
        <v>13</v>
      </c>
      <c r="D231" t="s">
        <v>7</v>
      </c>
      <c r="E231" t="s">
        <v>295</v>
      </c>
      <c r="F231">
        <v>1</v>
      </c>
      <c r="G231" t="s">
        <v>474</v>
      </c>
      <c r="H231" t="s">
        <v>247</v>
      </c>
      <c r="I231" t="s">
        <v>121</v>
      </c>
      <c r="J231" s="8" t="s">
        <v>19</v>
      </c>
      <c r="K231" s="8" t="s">
        <v>111</v>
      </c>
      <c r="L231" s="8" t="s">
        <v>55</v>
      </c>
      <c r="M231" s="8" t="s">
        <v>73</v>
      </c>
      <c r="N231" s="8" t="s">
        <v>17</v>
      </c>
      <c r="O231" s="8" t="s">
        <v>24</v>
      </c>
      <c r="P231" s="7">
        <v>1539</v>
      </c>
      <c r="Q231" s="2">
        <v>0.19</v>
      </c>
      <c r="R231" s="3">
        <f t="shared" si="31"/>
        <v>1293.2773109243699</v>
      </c>
      <c r="S231" s="17">
        <f t="shared" si="30"/>
        <v>1293.2773109243699</v>
      </c>
      <c r="T231" s="13">
        <f t="shared" si="28"/>
        <v>1293.2773109243699</v>
      </c>
      <c r="U231" s="3">
        <f t="shared" si="32"/>
        <v>461.34453781512605</v>
      </c>
      <c r="V231" s="3">
        <f t="shared" si="29"/>
        <v>1754.6218487394958</v>
      </c>
      <c r="W231" s="5">
        <v>44227</v>
      </c>
      <c r="X231" s="3"/>
      <c r="Y231" s="4" t="s">
        <v>10</v>
      </c>
      <c r="Z231" t="s">
        <v>377</v>
      </c>
    </row>
    <row r="232" spans="1:26">
      <c r="A232">
        <v>230</v>
      </c>
      <c r="B232" t="s">
        <v>117</v>
      </c>
      <c r="C232" t="s">
        <v>13</v>
      </c>
      <c r="D232" t="s">
        <v>29</v>
      </c>
      <c r="E232" t="s">
        <v>295</v>
      </c>
      <c r="F232">
        <v>1</v>
      </c>
      <c r="G232" t="s">
        <v>474</v>
      </c>
      <c r="H232" t="s">
        <v>247</v>
      </c>
      <c r="I232" t="s">
        <v>121</v>
      </c>
      <c r="J232" s="8" t="s">
        <v>19</v>
      </c>
      <c r="K232" s="8" t="s">
        <v>111</v>
      </c>
      <c r="L232" s="8" t="s">
        <v>55</v>
      </c>
      <c r="M232" s="8" t="s">
        <v>73</v>
      </c>
      <c r="N232" s="8" t="s">
        <v>17</v>
      </c>
      <c r="O232" s="8" t="s">
        <v>24</v>
      </c>
      <c r="P232" s="7">
        <v>1599</v>
      </c>
      <c r="Q232" s="2">
        <v>0.19</v>
      </c>
      <c r="R232" s="3">
        <f t="shared" si="31"/>
        <v>1343.6974789915967</v>
      </c>
      <c r="S232" s="17">
        <f t="shared" si="30"/>
        <v>1343.6974789915967</v>
      </c>
      <c r="T232" s="13">
        <f t="shared" si="28"/>
        <v>1343.6974789915967</v>
      </c>
      <c r="U232" s="3">
        <f t="shared" si="32"/>
        <v>461.34453781512605</v>
      </c>
      <c r="V232" s="3">
        <f t="shared" si="29"/>
        <v>1805.0420168067226</v>
      </c>
      <c r="W232" s="5">
        <v>44227</v>
      </c>
      <c r="X232" s="3"/>
      <c r="Y232" s="4" t="s">
        <v>10</v>
      </c>
      <c r="Z232" t="s">
        <v>377</v>
      </c>
    </row>
    <row r="233" spans="1:26">
      <c r="A233">
        <v>231</v>
      </c>
      <c r="B233" t="s">
        <v>287</v>
      </c>
      <c r="C233" t="s">
        <v>279</v>
      </c>
      <c r="D233" t="s">
        <v>29</v>
      </c>
      <c r="E233" t="s">
        <v>295</v>
      </c>
      <c r="F233">
        <v>1</v>
      </c>
      <c r="G233" t="s">
        <v>474</v>
      </c>
      <c r="H233" t="s">
        <v>247</v>
      </c>
      <c r="I233" t="s">
        <v>30</v>
      </c>
      <c r="J233" s="8" t="s">
        <v>19</v>
      </c>
      <c r="K233" s="8" t="s">
        <v>20</v>
      </c>
      <c r="L233" s="8" t="s">
        <v>17</v>
      </c>
      <c r="M233" s="8" t="s">
        <v>77</v>
      </c>
      <c r="N233" s="8" t="s">
        <v>26</v>
      </c>
      <c r="O233" s="8" t="s">
        <v>24</v>
      </c>
      <c r="P233" s="11">
        <f>R233*(1+Q233)</f>
        <v>1663.9649999999999</v>
      </c>
      <c r="Q233" s="12">
        <v>7.6999999999999999E-2</v>
      </c>
      <c r="R233" s="11">
        <f>1545</f>
        <v>1545</v>
      </c>
      <c r="S233" s="17">
        <f t="shared" si="30"/>
        <v>1443.3132957852654</v>
      </c>
      <c r="T233" s="13">
        <f t="shared" si="28"/>
        <v>1443.3132957852654</v>
      </c>
      <c r="U233" s="3"/>
      <c r="V233" s="3" t="str">
        <f t="shared" si="29"/>
        <v/>
      </c>
      <c r="W233" s="5">
        <v>44226</v>
      </c>
      <c r="X233" s="3" t="s">
        <v>290</v>
      </c>
      <c r="Y233" s="4" t="s">
        <v>288</v>
      </c>
    </row>
    <row r="234" spans="1:26">
      <c r="A234">
        <v>232</v>
      </c>
      <c r="B234" t="s">
        <v>289</v>
      </c>
      <c r="C234" t="s">
        <v>279</v>
      </c>
      <c r="D234" t="s">
        <v>29</v>
      </c>
      <c r="E234" t="s">
        <v>295</v>
      </c>
      <c r="F234">
        <v>1</v>
      </c>
      <c r="G234" t="s">
        <v>474</v>
      </c>
      <c r="H234" t="s">
        <v>297</v>
      </c>
      <c r="I234" t="s">
        <v>30</v>
      </c>
      <c r="J234" s="8" t="s">
        <v>19</v>
      </c>
      <c r="K234" s="8" t="s">
        <v>89</v>
      </c>
      <c r="L234" s="8" t="s">
        <v>17</v>
      </c>
      <c r="M234" s="8" t="s">
        <v>73</v>
      </c>
      <c r="N234" s="8" t="s">
        <v>26</v>
      </c>
      <c r="O234" s="8" t="s">
        <v>24</v>
      </c>
      <c r="P234" s="11">
        <f>R234*(1+Q234)</f>
        <v>2417.8649999999998</v>
      </c>
      <c r="Q234" s="12">
        <v>7.6999999999999999E-2</v>
      </c>
      <c r="R234" s="11">
        <v>2245</v>
      </c>
      <c r="S234" s="17">
        <f t="shared" si="30"/>
        <v>2097.2416498627317</v>
      </c>
      <c r="T234" s="13">
        <f t="shared" si="28"/>
        <v>2097.2416498627317</v>
      </c>
      <c r="U234" s="3"/>
      <c r="V234" s="3" t="str">
        <f t="shared" si="29"/>
        <v/>
      </c>
      <c r="W234" s="5">
        <v>44226</v>
      </c>
      <c r="X234" s="3" t="s">
        <v>291</v>
      </c>
      <c r="Y234" s="4" t="s">
        <v>292</v>
      </c>
    </row>
    <row r="235" spans="1:26">
      <c r="J235" s="8" t="s">
        <v>17</v>
      </c>
      <c r="K235" s="8" t="s">
        <v>17</v>
      </c>
      <c r="L235" s="8" t="s">
        <v>17</v>
      </c>
      <c r="M235" s="8" t="s">
        <v>17</v>
      </c>
      <c r="N235" s="8" t="s">
        <v>17</v>
      </c>
      <c r="O235" s="8"/>
      <c r="P235" s="7"/>
      <c r="Q235" s="2">
        <v>0.19</v>
      </c>
      <c r="R235" s="3">
        <f t="shared" ref="R235:R266" si="33">P235/(1+Q235)</f>
        <v>0</v>
      </c>
      <c r="S235" s="17">
        <f t="shared" si="30"/>
        <v>0</v>
      </c>
      <c r="T235" s="13" t="e">
        <f t="shared" si="28"/>
        <v>#DIV/0!</v>
      </c>
      <c r="U235" s="3"/>
      <c r="V235" s="3" t="str">
        <f t="shared" si="29"/>
        <v/>
      </c>
      <c r="W235" s="5">
        <v>44227</v>
      </c>
      <c r="Y235" s="3"/>
    </row>
    <row r="236" spans="1:26">
      <c r="J236" s="8" t="s">
        <v>17</v>
      </c>
      <c r="K236" s="8" t="s">
        <v>17</v>
      </c>
      <c r="L236" s="8" t="s">
        <v>17</v>
      </c>
      <c r="M236" s="8" t="s">
        <v>17</v>
      </c>
      <c r="N236" s="8" t="s">
        <v>17</v>
      </c>
      <c r="O236" s="8"/>
      <c r="P236" s="7"/>
      <c r="Q236" s="2">
        <v>0.19</v>
      </c>
      <c r="R236" s="3">
        <f t="shared" si="33"/>
        <v>0</v>
      </c>
      <c r="S236" s="17">
        <f t="shared" si="30"/>
        <v>0</v>
      </c>
      <c r="T236" s="13" t="e">
        <f t="shared" si="28"/>
        <v>#DIV/0!</v>
      </c>
      <c r="U236" s="3"/>
      <c r="V236" s="3" t="str">
        <f t="shared" si="29"/>
        <v/>
      </c>
      <c r="W236" s="5">
        <v>44227</v>
      </c>
    </row>
    <row r="237" spans="1:26">
      <c r="J237" s="8" t="s">
        <v>17</v>
      </c>
      <c r="K237" s="8" t="s">
        <v>17</v>
      </c>
      <c r="L237" s="8" t="s">
        <v>17</v>
      </c>
      <c r="M237" s="8" t="s">
        <v>17</v>
      </c>
      <c r="N237" s="8" t="s">
        <v>17</v>
      </c>
      <c r="O237" s="8"/>
      <c r="P237" s="7"/>
      <c r="Q237" s="2">
        <v>0.19</v>
      </c>
      <c r="R237" s="3">
        <f t="shared" si="33"/>
        <v>0</v>
      </c>
      <c r="S237" s="17">
        <f t="shared" si="30"/>
        <v>0</v>
      </c>
      <c r="T237" s="13" t="e">
        <f t="shared" si="28"/>
        <v>#DIV/0!</v>
      </c>
      <c r="U237" s="3"/>
      <c r="V237" s="3" t="str">
        <f t="shared" si="29"/>
        <v/>
      </c>
      <c r="W237" s="5">
        <v>44227</v>
      </c>
    </row>
    <row r="238" spans="1:26">
      <c r="J238" s="8" t="s">
        <v>17</v>
      </c>
      <c r="K238" s="8" t="s">
        <v>17</v>
      </c>
      <c r="L238" s="8" t="s">
        <v>17</v>
      </c>
      <c r="M238" s="8" t="s">
        <v>17</v>
      </c>
      <c r="N238" s="8" t="s">
        <v>17</v>
      </c>
      <c r="O238" s="8"/>
      <c r="P238" s="7"/>
      <c r="Q238" s="2">
        <v>0.19</v>
      </c>
      <c r="R238" s="3">
        <f t="shared" si="33"/>
        <v>0</v>
      </c>
      <c r="S238" s="17">
        <f t="shared" si="30"/>
        <v>0</v>
      </c>
      <c r="T238" s="13" t="e">
        <f t="shared" si="28"/>
        <v>#DIV/0!</v>
      </c>
      <c r="U238" s="3"/>
      <c r="V238" s="3" t="str">
        <f t="shared" si="29"/>
        <v/>
      </c>
      <c r="W238" s="5">
        <v>44227</v>
      </c>
    </row>
    <row r="239" spans="1:26">
      <c r="J239" s="8" t="s">
        <v>17</v>
      </c>
      <c r="K239" s="8" t="s">
        <v>17</v>
      </c>
      <c r="L239" s="8" t="s">
        <v>17</v>
      </c>
      <c r="M239" s="8" t="s">
        <v>17</v>
      </c>
      <c r="N239" s="8" t="s">
        <v>17</v>
      </c>
      <c r="O239" s="8"/>
      <c r="P239" s="7"/>
      <c r="Q239" s="2">
        <v>0.19</v>
      </c>
      <c r="R239" s="3">
        <f t="shared" si="33"/>
        <v>0</v>
      </c>
      <c r="S239" s="17">
        <f t="shared" si="30"/>
        <v>0</v>
      </c>
      <c r="T239" s="13" t="e">
        <f t="shared" si="28"/>
        <v>#DIV/0!</v>
      </c>
      <c r="U239" s="3"/>
      <c r="V239" s="3" t="str">
        <f t="shared" si="29"/>
        <v/>
      </c>
      <c r="W239" s="5">
        <v>44227</v>
      </c>
    </row>
    <row r="240" spans="1:26">
      <c r="J240" s="8" t="s">
        <v>17</v>
      </c>
      <c r="K240" s="8" t="s">
        <v>17</v>
      </c>
      <c r="L240" s="8" t="s">
        <v>17</v>
      </c>
      <c r="M240" s="8" t="s">
        <v>17</v>
      </c>
      <c r="N240" s="8" t="s">
        <v>17</v>
      </c>
      <c r="O240" s="8"/>
      <c r="P240" s="7"/>
      <c r="Q240" s="2">
        <v>0.19</v>
      </c>
      <c r="R240" s="3">
        <f t="shared" si="33"/>
        <v>0</v>
      </c>
      <c r="S240" s="17">
        <f t="shared" si="30"/>
        <v>0</v>
      </c>
      <c r="T240" s="13" t="e">
        <f t="shared" si="28"/>
        <v>#DIV/0!</v>
      </c>
      <c r="U240" s="3"/>
      <c r="V240" s="3" t="str">
        <f t="shared" si="29"/>
        <v/>
      </c>
      <c r="W240" s="5">
        <v>44227</v>
      </c>
    </row>
    <row r="241" spans="10:23">
      <c r="J241" s="8" t="s">
        <v>17</v>
      </c>
      <c r="K241" s="8" t="s">
        <v>17</v>
      </c>
      <c r="L241" s="8" t="s">
        <v>17</v>
      </c>
      <c r="M241" s="8" t="s">
        <v>17</v>
      </c>
      <c r="N241" s="8" t="s">
        <v>17</v>
      </c>
      <c r="O241" s="8"/>
      <c r="P241" s="7"/>
      <c r="Q241" s="2">
        <v>0.19</v>
      </c>
      <c r="R241" s="3">
        <f t="shared" si="33"/>
        <v>0</v>
      </c>
      <c r="S241" s="17">
        <f t="shared" si="30"/>
        <v>0</v>
      </c>
      <c r="T241" s="13" t="e">
        <f t="shared" si="28"/>
        <v>#DIV/0!</v>
      </c>
      <c r="U241" s="3"/>
      <c r="V241" s="3" t="str">
        <f t="shared" si="29"/>
        <v/>
      </c>
      <c r="W241" s="5">
        <v>44227</v>
      </c>
    </row>
    <row r="242" spans="10:23">
      <c r="J242" s="8" t="s">
        <v>17</v>
      </c>
      <c r="K242" s="8" t="s">
        <v>17</v>
      </c>
      <c r="L242" s="8" t="s">
        <v>17</v>
      </c>
      <c r="M242" s="8" t="s">
        <v>17</v>
      </c>
      <c r="N242" s="8" t="s">
        <v>17</v>
      </c>
      <c r="O242" s="8"/>
      <c r="P242" s="7"/>
      <c r="Q242" s="2">
        <v>0.19</v>
      </c>
      <c r="R242" s="3">
        <f t="shared" si="33"/>
        <v>0</v>
      </c>
      <c r="S242" s="17">
        <f t="shared" si="30"/>
        <v>0</v>
      </c>
      <c r="T242" s="13" t="e">
        <f t="shared" si="28"/>
        <v>#DIV/0!</v>
      </c>
      <c r="U242" s="3"/>
      <c r="V242" s="3" t="str">
        <f t="shared" si="29"/>
        <v/>
      </c>
      <c r="W242" s="5">
        <v>44227</v>
      </c>
    </row>
    <row r="243" spans="10:23">
      <c r="J243" s="8" t="s">
        <v>17</v>
      </c>
      <c r="K243" s="8" t="s">
        <v>17</v>
      </c>
      <c r="L243" s="8" t="s">
        <v>17</v>
      </c>
      <c r="M243" s="8" t="s">
        <v>17</v>
      </c>
      <c r="N243" s="8" t="s">
        <v>17</v>
      </c>
      <c r="O243" s="8"/>
      <c r="P243" s="7"/>
      <c r="Q243" s="2">
        <v>0.19</v>
      </c>
      <c r="R243" s="3">
        <f t="shared" si="33"/>
        <v>0</v>
      </c>
      <c r="S243" s="17">
        <f t="shared" si="30"/>
        <v>0</v>
      </c>
      <c r="T243" s="13" t="e">
        <f t="shared" si="28"/>
        <v>#DIV/0!</v>
      </c>
      <c r="U243" s="3"/>
      <c r="V243" s="3" t="str">
        <f t="shared" si="29"/>
        <v/>
      </c>
      <c r="W243" s="5">
        <v>44227</v>
      </c>
    </row>
    <row r="244" spans="10:23">
      <c r="J244" s="8" t="s">
        <v>17</v>
      </c>
      <c r="K244" s="8" t="s">
        <v>17</v>
      </c>
      <c r="L244" s="8" t="s">
        <v>17</v>
      </c>
      <c r="M244" s="8" t="s">
        <v>17</v>
      </c>
      <c r="N244" s="8" t="s">
        <v>17</v>
      </c>
      <c r="O244" s="8"/>
      <c r="P244" s="7"/>
      <c r="Q244" s="2">
        <v>0.19</v>
      </c>
      <c r="R244" s="3">
        <f t="shared" si="33"/>
        <v>0</v>
      </c>
      <c r="S244" s="17">
        <f t="shared" si="30"/>
        <v>0</v>
      </c>
      <c r="T244" s="13" t="e">
        <f t="shared" si="28"/>
        <v>#DIV/0!</v>
      </c>
      <c r="U244" s="3"/>
      <c r="V244" s="3" t="str">
        <f t="shared" si="29"/>
        <v/>
      </c>
      <c r="W244" s="5">
        <v>44227</v>
      </c>
    </row>
    <row r="245" spans="10:23">
      <c r="J245" s="8" t="s">
        <v>17</v>
      </c>
      <c r="K245" s="8" t="s">
        <v>17</v>
      </c>
      <c r="L245" s="8" t="s">
        <v>17</v>
      </c>
      <c r="M245" s="8" t="s">
        <v>17</v>
      </c>
      <c r="N245" s="8" t="s">
        <v>17</v>
      </c>
      <c r="O245" s="8"/>
      <c r="P245" s="7"/>
      <c r="Q245" s="2">
        <v>0.19</v>
      </c>
      <c r="R245" s="3">
        <f t="shared" si="33"/>
        <v>0</v>
      </c>
      <c r="S245" s="17">
        <f t="shared" si="30"/>
        <v>0</v>
      </c>
      <c r="T245" s="13" t="e">
        <f t="shared" si="28"/>
        <v>#DIV/0!</v>
      </c>
      <c r="U245" s="3"/>
      <c r="V245" s="3" t="str">
        <f t="shared" si="29"/>
        <v/>
      </c>
      <c r="W245" s="5">
        <v>44227</v>
      </c>
    </row>
    <row r="246" spans="10:23">
      <c r="J246" s="8" t="s">
        <v>17</v>
      </c>
      <c r="K246" s="8" t="s">
        <v>17</v>
      </c>
      <c r="L246" s="8" t="s">
        <v>17</v>
      </c>
      <c r="M246" s="8" t="s">
        <v>17</v>
      </c>
      <c r="N246" s="8" t="s">
        <v>17</v>
      </c>
      <c r="O246" s="8"/>
      <c r="P246" s="7"/>
      <c r="Q246" s="2">
        <v>0.19</v>
      </c>
      <c r="R246" s="3">
        <f t="shared" si="33"/>
        <v>0</v>
      </c>
      <c r="S246" s="17">
        <f t="shared" si="30"/>
        <v>0</v>
      </c>
      <c r="T246" s="13" t="e">
        <f t="shared" si="28"/>
        <v>#DIV/0!</v>
      </c>
      <c r="U246" s="3"/>
      <c r="V246" s="3" t="str">
        <f t="shared" si="29"/>
        <v/>
      </c>
      <c r="W246" s="5">
        <v>44227</v>
      </c>
    </row>
    <row r="247" spans="10:23">
      <c r="J247" s="8" t="s">
        <v>17</v>
      </c>
      <c r="K247" s="8" t="s">
        <v>17</v>
      </c>
      <c r="L247" s="8" t="s">
        <v>17</v>
      </c>
      <c r="M247" s="8" t="s">
        <v>17</v>
      </c>
      <c r="N247" s="8" t="s">
        <v>17</v>
      </c>
      <c r="O247" s="8"/>
      <c r="P247" s="7"/>
      <c r="Q247" s="2">
        <v>0.19</v>
      </c>
      <c r="R247" s="3">
        <f t="shared" si="33"/>
        <v>0</v>
      </c>
      <c r="S247" s="17">
        <f t="shared" si="30"/>
        <v>0</v>
      </c>
      <c r="T247" s="13" t="e">
        <f t="shared" si="28"/>
        <v>#DIV/0!</v>
      </c>
      <c r="U247" s="3"/>
      <c r="V247" s="3" t="str">
        <f t="shared" si="29"/>
        <v/>
      </c>
      <c r="W247" s="5">
        <v>44227</v>
      </c>
    </row>
    <row r="248" spans="10:23">
      <c r="J248" s="8" t="s">
        <v>17</v>
      </c>
      <c r="K248" s="8" t="s">
        <v>17</v>
      </c>
      <c r="L248" s="8" t="s">
        <v>17</v>
      </c>
      <c r="M248" s="8" t="s">
        <v>17</v>
      </c>
      <c r="N248" s="8" t="s">
        <v>17</v>
      </c>
      <c r="O248" s="8"/>
      <c r="P248" s="7"/>
      <c r="Q248" s="2">
        <v>0.19</v>
      </c>
      <c r="R248" s="3">
        <f t="shared" si="33"/>
        <v>0</v>
      </c>
      <c r="S248" s="17">
        <f t="shared" si="30"/>
        <v>0</v>
      </c>
      <c r="T248" s="13" t="e">
        <f t="shared" si="28"/>
        <v>#DIV/0!</v>
      </c>
      <c r="U248" s="3"/>
      <c r="V248" s="3" t="str">
        <f t="shared" si="29"/>
        <v/>
      </c>
      <c r="W248" s="5">
        <v>44227</v>
      </c>
    </row>
    <row r="249" spans="10:23">
      <c r="J249" s="8" t="s">
        <v>17</v>
      </c>
      <c r="K249" s="8" t="s">
        <v>17</v>
      </c>
      <c r="L249" s="8" t="s">
        <v>17</v>
      </c>
      <c r="M249" s="8" t="s">
        <v>17</v>
      </c>
      <c r="N249" s="8" t="s">
        <v>17</v>
      </c>
      <c r="O249" s="8"/>
      <c r="P249" s="7"/>
      <c r="Q249" s="2">
        <v>0.19</v>
      </c>
      <c r="R249" s="3">
        <f t="shared" si="33"/>
        <v>0</v>
      </c>
      <c r="S249" s="17">
        <f t="shared" si="30"/>
        <v>0</v>
      </c>
      <c r="T249" s="13" t="e">
        <f t="shared" si="28"/>
        <v>#DIV/0!</v>
      </c>
      <c r="U249" s="3"/>
      <c r="V249" s="3" t="str">
        <f t="shared" si="29"/>
        <v/>
      </c>
      <c r="W249" s="5">
        <v>44227</v>
      </c>
    </row>
    <row r="250" spans="10:23">
      <c r="J250" s="8" t="s">
        <v>17</v>
      </c>
      <c r="K250" s="8" t="s">
        <v>17</v>
      </c>
      <c r="L250" s="8" t="s">
        <v>17</v>
      </c>
      <c r="M250" s="8" t="s">
        <v>17</v>
      </c>
      <c r="N250" s="8" t="s">
        <v>17</v>
      </c>
      <c r="O250" s="8"/>
      <c r="P250" s="7"/>
      <c r="Q250" s="2">
        <v>0.19</v>
      </c>
      <c r="R250" s="3">
        <f t="shared" si="33"/>
        <v>0</v>
      </c>
      <c r="S250" s="17">
        <f t="shared" si="30"/>
        <v>0</v>
      </c>
      <c r="T250" s="13" t="e">
        <f t="shared" si="28"/>
        <v>#DIV/0!</v>
      </c>
      <c r="U250" s="3"/>
      <c r="V250" s="3" t="str">
        <f t="shared" si="29"/>
        <v/>
      </c>
      <c r="W250" s="5">
        <v>44227</v>
      </c>
    </row>
    <row r="251" spans="10:23">
      <c r="J251" s="8" t="s">
        <v>17</v>
      </c>
      <c r="K251" s="8" t="s">
        <v>17</v>
      </c>
      <c r="L251" s="8" t="s">
        <v>17</v>
      </c>
      <c r="M251" s="8" t="s">
        <v>17</v>
      </c>
      <c r="N251" s="8" t="s">
        <v>17</v>
      </c>
      <c r="O251" s="8"/>
      <c r="P251" s="7"/>
      <c r="Q251" s="2">
        <v>0.19</v>
      </c>
      <c r="R251" s="3">
        <f t="shared" si="33"/>
        <v>0</v>
      </c>
      <c r="S251" s="17">
        <f t="shared" si="30"/>
        <v>0</v>
      </c>
      <c r="T251" s="13" t="e">
        <f t="shared" si="28"/>
        <v>#DIV/0!</v>
      </c>
      <c r="U251" s="3"/>
      <c r="V251" s="3" t="str">
        <f t="shared" si="29"/>
        <v/>
      </c>
      <c r="W251" s="5">
        <v>44227</v>
      </c>
    </row>
    <row r="252" spans="10:23">
      <c r="J252" s="8" t="s">
        <v>17</v>
      </c>
      <c r="K252" s="8" t="s">
        <v>17</v>
      </c>
      <c r="L252" s="8" t="s">
        <v>17</v>
      </c>
      <c r="M252" s="8" t="s">
        <v>17</v>
      </c>
      <c r="N252" s="8" t="s">
        <v>17</v>
      </c>
      <c r="O252" s="8"/>
      <c r="P252" s="7"/>
      <c r="Q252" s="2">
        <v>0.19</v>
      </c>
      <c r="R252" s="3">
        <f t="shared" si="33"/>
        <v>0</v>
      </c>
      <c r="S252" s="17">
        <f t="shared" si="30"/>
        <v>0</v>
      </c>
      <c r="T252" s="13" t="e">
        <f t="shared" si="28"/>
        <v>#DIV/0!</v>
      </c>
      <c r="U252" s="3"/>
      <c r="V252" s="3" t="str">
        <f t="shared" si="29"/>
        <v/>
      </c>
      <c r="W252" s="5">
        <v>44227</v>
      </c>
    </row>
    <row r="253" spans="10:23">
      <c r="J253" s="8" t="s">
        <v>17</v>
      </c>
      <c r="K253" s="8" t="s">
        <v>17</v>
      </c>
      <c r="L253" s="8" t="s">
        <v>17</v>
      </c>
      <c r="M253" s="8" t="s">
        <v>17</v>
      </c>
      <c r="N253" s="8" t="s">
        <v>17</v>
      </c>
      <c r="O253" s="8"/>
      <c r="P253" s="7"/>
      <c r="Q253" s="2">
        <v>0.19</v>
      </c>
      <c r="R253" s="3">
        <f t="shared" si="33"/>
        <v>0</v>
      </c>
      <c r="S253" s="17">
        <f t="shared" si="30"/>
        <v>0</v>
      </c>
      <c r="T253" s="13" t="e">
        <f t="shared" si="28"/>
        <v>#DIV/0!</v>
      </c>
      <c r="U253" s="3"/>
      <c r="V253" s="3" t="str">
        <f t="shared" si="29"/>
        <v/>
      </c>
      <c r="W253" s="5">
        <v>44227</v>
      </c>
    </row>
    <row r="254" spans="10:23">
      <c r="J254" s="8" t="s">
        <v>17</v>
      </c>
      <c r="K254" s="8" t="s">
        <v>17</v>
      </c>
      <c r="L254" s="8" t="s">
        <v>17</v>
      </c>
      <c r="M254" s="8" t="s">
        <v>17</v>
      </c>
      <c r="N254" s="8" t="s">
        <v>17</v>
      </c>
      <c r="O254" s="8"/>
      <c r="P254" s="7"/>
      <c r="Q254" s="2">
        <v>0.19</v>
      </c>
      <c r="R254" s="3">
        <f t="shared" si="33"/>
        <v>0</v>
      </c>
      <c r="S254" s="17">
        <f t="shared" si="30"/>
        <v>0</v>
      </c>
      <c r="T254" s="13" t="e">
        <f t="shared" si="28"/>
        <v>#DIV/0!</v>
      </c>
      <c r="U254" s="3"/>
      <c r="V254" s="3" t="str">
        <f t="shared" si="29"/>
        <v/>
      </c>
      <c r="W254" s="5">
        <v>44227</v>
      </c>
    </row>
    <row r="255" spans="10:23">
      <c r="J255" s="8" t="s">
        <v>17</v>
      </c>
      <c r="K255" s="8" t="s">
        <v>17</v>
      </c>
      <c r="L255" s="8" t="s">
        <v>17</v>
      </c>
      <c r="M255" s="8" t="s">
        <v>17</v>
      </c>
      <c r="N255" s="8" t="s">
        <v>17</v>
      </c>
      <c r="O255" s="8"/>
      <c r="P255" s="7"/>
      <c r="Q255" s="2">
        <v>0.19</v>
      </c>
      <c r="R255" s="3">
        <f t="shared" si="33"/>
        <v>0</v>
      </c>
      <c r="S255" s="17">
        <f t="shared" si="30"/>
        <v>0</v>
      </c>
      <c r="T255" s="13" t="e">
        <f t="shared" si="28"/>
        <v>#DIV/0!</v>
      </c>
      <c r="U255" s="3"/>
      <c r="V255" s="3" t="str">
        <f t="shared" si="29"/>
        <v/>
      </c>
      <c r="W255" s="5">
        <v>44227</v>
      </c>
    </row>
    <row r="256" spans="10:23">
      <c r="J256" s="8" t="s">
        <v>17</v>
      </c>
      <c r="K256" s="8" t="s">
        <v>17</v>
      </c>
      <c r="L256" s="8" t="s">
        <v>17</v>
      </c>
      <c r="M256" s="8" t="s">
        <v>17</v>
      </c>
      <c r="N256" s="8" t="s">
        <v>17</v>
      </c>
      <c r="O256" s="8"/>
      <c r="P256" s="7"/>
      <c r="Q256" s="2">
        <v>0.19</v>
      </c>
      <c r="R256" s="3">
        <f t="shared" si="33"/>
        <v>0</v>
      </c>
      <c r="S256" s="17">
        <f t="shared" si="30"/>
        <v>0</v>
      </c>
      <c r="T256" s="13" t="e">
        <f t="shared" si="28"/>
        <v>#DIV/0!</v>
      </c>
      <c r="U256" s="3"/>
      <c r="V256" s="3" t="str">
        <f t="shared" si="29"/>
        <v/>
      </c>
      <c r="W256" s="5">
        <v>44227</v>
      </c>
    </row>
    <row r="257" spans="10:23">
      <c r="J257" s="8" t="s">
        <v>17</v>
      </c>
      <c r="K257" s="8" t="s">
        <v>17</v>
      </c>
      <c r="L257" s="8" t="s">
        <v>17</v>
      </c>
      <c r="M257" s="8" t="s">
        <v>17</v>
      </c>
      <c r="N257" s="8" t="s">
        <v>17</v>
      </c>
      <c r="O257" s="8"/>
      <c r="P257" s="7"/>
      <c r="Q257" s="2">
        <v>0.19</v>
      </c>
      <c r="R257" s="3">
        <f t="shared" si="33"/>
        <v>0</v>
      </c>
      <c r="S257" s="17">
        <f t="shared" si="30"/>
        <v>0</v>
      </c>
      <c r="T257" s="13" t="e">
        <f t="shared" si="28"/>
        <v>#DIV/0!</v>
      </c>
      <c r="U257" s="3"/>
      <c r="V257" s="3" t="str">
        <f t="shared" si="29"/>
        <v/>
      </c>
      <c r="W257" s="5">
        <v>44227</v>
      </c>
    </row>
    <row r="258" spans="10:23">
      <c r="J258" s="8" t="s">
        <v>17</v>
      </c>
      <c r="K258" s="8" t="s">
        <v>17</v>
      </c>
      <c r="L258" s="8" t="s">
        <v>17</v>
      </c>
      <c r="M258" s="8" t="s">
        <v>17</v>
      </c>
      <c r="N258" s="8" t="s">
        <v>17</v>
      </c>
      <c r="O258" s="8"/>
      <c r="P258" s="7"/>
      <c r="Q258" s="2">
        <v>0.19</v>
      </c>
      <c r="R258" s="3">
        <f t="shared" si="33"/>
        <v>0</v>
      </c>
      <c r="S258" s="17">
        <f t="shared" si="30"/>
        <v>0</v>
      </c>
      <c r="T258" s="13" t="e">
        <f t="shared" si="28"/>
        <v>#DIV/0!</v>
      </c>
      <c r="U258" s="3"/>
      <c r="V258" s="3" t="str">
        <f t="shared" si="29"/>
        <v/>
      </c>
      <c r="W258" s="5">
        <v>44227</v>
      </c>
    </row>
    <row r="259" spans="10:23">
      <c r="J259" s="8" t="s">
        <v>17</v>
      </c>
      <c r="K259" s="8" t="s">
        <v>17</v>
      </c>
      <c r="L259" s="8" t="s">
        <v>17</v>
      </c>
      <c r="M259" s="8" t="s">
        <v>17</v>
      </c>
      <c r="N259" s="8" t="s">
        <v>17</v>
      </c>
      <c r="O259" s="8"/>
      <c r="P259" s="7"/>
      <c r="Q259" s="2">
        <v>0.19</v>
      </c>
      <c r="R259" s="3">
        <f t="shared" si="33"/>
        <v>0</v>
      </c>
      <c r="S259" s="17">
        <f t="shared" si="30"/>
        <v>0</v>
      </c>
      <c r="T259" s="13" t="e">
        <f t="shared" si="28"/>
        <v>#DIV/0!</v>
      </c>
      <c r="U259" s="3"/>
      <c r="V259" s="3" t="str">
        <f t="shared" si="29"/>
        <v/>
      </c>
      <c r="W259" s="5">
        <v>44227</v>
      </c>
    </row>
    <row r="260" spans="10:23">
      <c r="J260" s="8" t="s">
        <v>17</v>
      </c>
      <c r="K260" s="8" t="s">
        <v>17</v>
      </c>
      <c r="L260" s="8" t="s">
        <v>17</v>
      </c>
      <c r="M260" s="8" t="s">
        <v>17</v>
      </c>
      <c r="N260" s="8" t="s">
        <v>17</v>
      </c>
      <c r="O260" s="8"/>
      <c r="P260" s="7"/>
      <c r="Q260" s="2">
        <v>0.19</v>
      </c>
      <c r="R260" s="3">
        <f t="shared" si="33"/>
        <v>0</v>
      </c>
      <c r="S260" s="17">
        <f t="shared" si="30"/>
        <v>0</v>
      </c>
      <c r="T260" s="13" t="e">
        <f t="shared" ref="T260:T323" si="34">S260/F260</f>
        <v>#DIV/0!</v>
      </c>
      <c r="U260" s="3"/>
      <c r="V260" s="3" t="str">
        <f t="shared" si="29"/>
        <v/>
      </c>
      <c r="W260" s="5">
        <v>44227</v>
      </c>
    </row>
    <row r="261" spans="10:23">
      <c r="J261" s="8" t="s">
        <v>17</v>
      </c>
      <c r="K261" s="8" t="s">
        <v>17</v>
      </c>
      <c r="L261" s="8" t="s">
        <v>17</v>
      </c>
      <c r="M261" s="8" t="s">
        <v>17</v>
      </c>
      <c r="N261" s="8" t="s">
        <v>17</v>
      </c>
      <c r="O261" s="8"/>
      <c r="P261" s="7"/>
      <c r="Q261" s="2">
        <v>0.19</v>
      </c>
      <c r="R261" s="3">
        <f t="shared" si="33"/>
        <v>0</v>
      </c>
      <c r="S261" s="17">
        <f t="shared" si="30"/>
        <v>0</v>
      </c>
      <c r="T261" s="13" t="e">
        <f t="shared" si="34"/>
        <v>#DIV/0!</v>
      </c>
      <c r="U261" s="3"/>
      <c r="V261" s="3" t="str">
        <f t="shared" si="29"/>
        <v/>
      </c>
      <c r="W261" s="5">
        <v>44227</v>
      </c>
    </row>
    <row r="262" spans="10:23">
      <c r="J262" s="8" t="s">
        <v>17</v>
      </c>
      <c r="K262" s="8" t="s">
        <v>17</v>
      </c>
      <c r="L262" s="8" t="s">
        <v>17</v>
      </c>
      <c r="M262" s="8" t="s">
        <v>17</v>
      </c>
      <c r="N262" s="8" t="s">
        <v>17</v>
      </c>
      <c r="O262" s="8"/>
      <c r="P262" s="7"/>
      <c r="Q262" s="2">
        <v>0.19</v>
      </c>
      <c r="R262" s="3">
        <f t="shared" si="33"/>
        <v>0</v>
      </c>
      <c r="S262" s="17">
        <f t="shared" si="30"/>
        <v>0</v>
      </c>
      <c r="T262" s="13" t="e">
        <f t="shared" si="34"/>
        <v>#DIV/0!</v>
      </c>
      <c r="U262" s="3"/>
      <c r="V262" s="3" t="str">
        <f t="shared" si="29"/>
        <v/>
      </c>
      <c r="W262" s="5">
        <v>44227</v>
      </c>
    </row>
    <row r="263" spans="10:23">
      <c r="J263" s="8" t="s">
        <v>17</v>
      </c>
      <c r="K263" s="8" t="s">
        <v>17</v>
      </c>
      <c r="L263" s="8" t="s">
        <v>17</v>
      </c>
      <c r="M263" s="8" t="s">
        <v>17</v>
      </c>
      <c r="N263" s="8" t="s">
        <v>17</v>
      </c>
      <c r="O263" s="8"/>
      <c r="P263" s="7"/>
      <c r="Q263" s="2">
        <v>0.19</v>
      </c>
      <c r="R263" s="3">
        <f t="shared" si="33"/>
        <v>0</v>
      </c>
      <c r="S263" s="17">
        <f t="shared" si="30"/>
        <v>0</v>
      </c>
      <c r="T263" s="13" t="e">
        <f t="shared" si="34"/>
        <v>#DIV/0!</v>
      </c>
      <c r="U263" s="3"/>
      <c r="V263" s="3" t="str">
        <f t="shared" si="29"/>
        <v/>
      </c>
      <c r="W263" s="5">
        <v>44227</v>
      </c>
    </row>
    <row r="264" spans="10:23">
      <c r="J264" s="8" t="s">
        <v>17</v>
      </c>
      <c r="K264" s="8" t="s">
        <v>17</v>
      </c>
      <c r="L264" s="8" t="s">
        <v>17</v>
      </c>
      <c r="M264" s="8" t="s">
        <v>17</v>
      </c>
      <c r="N264" s="8" t="s">
        <v>17</v>
      </c>
      <c r="O264" s="8"/>
      <c r="P264" s="7"/>
      <c r="Q264" s="2">
        <v>0.19</v>
      </c>
      <c r="R264" s="3">
        <f t="shared" si="33"/>
        <v>0</v>
      </c>
      <c r="S264" s="17">
        <f t="shared" si="30"/>
        <v>0</v>
      </c>
      <c r="T264" s="13" t="e">
        <f t="shared" si="34"/>
        <v>#DIV/0!</v>
      </c>
      <c r="U264" s="3"/>
      <c r="V264" s="3" t="str">
        <f t="shared" si="29"/>
        <v/>
      </c>
      <c r="W264" s="5">
        <v>44227</v>
      </c>
    </row>
    <row r="265" spans="10:23">
      <c r="J265" s="8" t="s">
        <v>17</v>
      </c>
      <c r="K265" s="8" t="s">
        <v>17</v>
      </c>
      <c r="L265" s="8" t="s">
        <v>17</v>
      </c>
      <c r="M265" s="8" t="s">
        <v>17</v>
      </c>
      <c r="N265" s="8" t="s">
        <v>17</v>
      </c>
      <c r="O265" s="8"/>
      <c r="P265" s="7"/>
      <c r="Q265" s="2">
        <v>0.19</v>
      </c>
      <c r="R265" s="3">
        <f t="shared" si="33"/>
        <v>0</v>
      </c>
      <c r="S265" s="17">
        <f t="shared" si="30"/>
        <v>0</v>
      </c>
      <c r="T265" s="13" t="e">
        <f t="shared" si="34"/>
        <v>#DIV/0!</v>
      </c>
      <c r="U265" s="3"/>
      <c r="V265" s="3" t="str">
        <f t="shared" ref="V265:V328" si="35">IF(ISBLANK(U265),"",S265+U265)</f>
        <v/>
      </c>
      <c r="W265" s="5">
        <v>44227</v>
      </c>
    </row>
    <row r="266" spans="10:23">
      <c r="J266" s="8" t="s">
        <v>17</v>
      </c>
      <c r="K266" s="8" t="s">
        <v>17</v>
      </c>
      <c r="L266" s="8" t="s">
        <v>17</v>
      </c>
      <c r="M266" s="8" t="s">
        <v>17</v>
      </c>
      <c r="N266" s="8" t="s">
        <v>17</v>
      </c>
      <c r="O266" s="8"/>
      <c r="P266" s="7"/>
      <c r="Q266" s="2">
        <v>0.19</v>
      </c>
      <c r="R266" s="3">
        <f t="shared" si="33"/>
        <v>0</v>
      </c>
      <c r="S266" s="17">
        <f t="shared" si="30"/>
        <v>0</v>
      </c>
      <c r="T266" s="13" t="e">
        <f t="shared" si="34"/>
        <v>#DIV/0!</v>
      </c>
      <c r="U266" s="3"/>
      <c r="V266" s="3" t="str">
        <f t="shared" si="35"/>
        <v/>
      </c>
      <c r="W266" s="5">
        <v>44227</v>
      </c>
    </row>
    <row r="267" spans="10:23">
      <c r="J267" s="8" t="s">
        <v>17</v>
      </c>
      <c r="K267" s="8" t="s">
        <v>17</v>
      </c>
      <c r="L267" s="8" t="s">
        <v>17</v>
      </c>
      <c r="M267" s="8" t="s">
        <v>17</v>
      </c>
      <c r="N267" s="8" t="s">
        <v>17</v>
      </c>
      <c r="O267" s="8"/>
      <c r="P267" s="7"/>
      <c r="Q267" s="2">
        <v>0.19</v>
      </c>
      <c r="R267" s="3">
        <f t="shared" ref="R267:R298" si="36">P267/(1+Q267)</f>
        <v>0</v>
      </c>
      <c r="S267" s="17">
        <f t="shared" ref="S267:S330" si="37">IF(OR(Q267=0.16,Q267=0.19),R267,R267/$S$1)</f>
        <v>0</v>
      </c>
      <c r="T267" s="13" t="e">
        <f t="shared" si="34"/>
        <v>#DIV/0!</v>
      </c>
      <c r="U267" s="3"/>
      <c r="V267" s="3" t="str">
        <f t="shared" si="35"/>
        <v/>
      </c>
      <c r="W267" s="5">
        <v>44227</v>
      </c>
    </row>
    <row r="268" spans="10:23">
      <c r="J268" s="8" t="s">
        <v>17</v>
      </c>
      <c r="K268" s="8" t="s">
        <v>17</v>
      </c>
      <c r="L268" s="8" t="s">
        <v>17</v>
      </c>
      <c r="M268" s="8" t="s">
        <v>17</v>
      </c>
      <c r="N268" s="8" t="s">
        <v>17</v>
      </c>
      <c r="O268" s="8"/>
      <c r="P268" s="7"/>
      <c r="Q268" s="2">
        <v>0.19</v>
      </c>
      <c r="R268" s="3">
        <f t="shared" si="36"/>
        <v>0</v>
      </c>
      <c r="S268" s="17">
        <f t="shared" si="37"/>
        <v>0</v>
      </c>
      <c r="T268" s="13" t="e">
        <f t="shared" si="34"/>
        <v>#DIV/0!</v>
      </c>
      <c r="U268" s="3"/>
      <c r="V268" s="3" t="str">
        <f t="shared" si="35"/>
        <v/>
      </c>
      <c r="W268" s="5">
        <v>44227</v>
      </c>
    </row>
    <row r="269" spans="10:23">
      <c r="J269" s="8" t="s">
        <v>17</v>
      </c>
      <c r="K269" s="8" t="s">
        <v>17</v>
      </c>
      <c r="L269" s="8" t="s">
        <v>17</v>
      </c>
      <c r="M269" s="8" t="s">
        <v>17</v>
      </c>
      <c r="N269" s="8" t="s">
        <v>17</v>
      </c>
      <c r="O269" s="8"/>
      <c r="P269" s="7"/>
      <c r="Q269" s="2">
        <v>0.19</v>
      </c>
      <c r="R269" s="3">
        <f t="shared" si="36"/>
        <v>0</v>
      </c>
      <c r="S269" s="17">
        <f t="shared" si="37"/>
        <v>0</v>
      </c>
      <c r="T269" s="13" t="e">
        <f t="shared" si="34"/>
        <v>#DIV/0!</v>
      </c>
      <c r="U269" s="3"/>
      <c r="V269" s="3" t="str">
        <f t="shared" si="35"/>
        <v/>
      </c>
      <c r="W269" s="5">
        <v>44227</v>
      </c>
    </row>
    <row r="270" spans="10:23">
      <c r="J270" s="8" t="s">
        <v>17</v>
      </c>
      <c r="K270" s="8" t="s">
        <v>17</v>
      </c>
      <c r="L270" s="8" t="s">
        <v>17</v>
      </c>
      <c r="M270" s="8" t="s">
        <v>17</v>
      </c>
      <c r="N270" s="8" t="s">
        <v>17</v>
      </c>
      <c r="O270" s="8"/>
      <c r="P270" s="7"/>
      <c r="Q270" s="2">
        <v>0.19</v>
      </c>
      <c r="R270" s="3">
        <f t="shared" si="36"/>
        <v>0</v>
      </c>
      <c r="S270" s="17">
        <f t="shared" si="37"/>
        <v>0</v>
      </c>
      <c r="T270" s="13" t="e">
        <f t="shared" si="34"/>
        <v>#DIV/0!</v>
      </c>
      <c r="U270" s="3"/>
      <c r="V270" s="3" t="str">
        <f t="shared" si="35"/>
        <v/>
      </c>
      <c r="W270" s="5">
        <v>44227</v>
      </c>
    </row>
    <row r="271" spans="10:23">
      <c r="J271" s="8" t="s">
        <v>17</v>
      </c>
      <c r="K271" s="8" t="s">
        <v>17</v>
      </c>
      <c r="L271" s="8" t="s">
        <v>17</v>
      </c>
      <c r="M271" s="8" t="s">
        <v>17</v>
      </c>
      <c r="N271" s="8" t="s">
        <v>17</v>
      </c>
      <c r="O271" s="8"/>
      <c r="P271" s="7"/>
      <c r="Q271" s="2">
        <v>0.19</v>
      </c>
      <c r="R271" s="3">
        <f t="shared" si="36"/>
        <v>0</v>
      </c>
      <c r="S271" s="17">
        <f t="shared" si="37"/>
        <v>0</v>
      </c>
      <c r="T271" s="13" t="e">
        <f t="shared" si="34"/>
        <v>#DIV/0!</v>
      </c>
      <c r="U271" s="3"/>
      <c r="V271" s="3" t="str">
        <f t="shared" si="35"/>
        <v/>
      </c>
      <c r="W271" s="5">
        <v>44227</v>
      </c>
    </row>
    <row r="272" spans="10:23">
      <c r="J272" s="8" t="s">
        <v>17</v>
      </c>
      <c r="K272" s="8" t="s">
        <v>17</v>
      </c>
      <c r="L272" s="8" t="s">
        <v>17</v>
      </c>
      <c r="M272" s="8" t="s">
        <v>17</v>
      </c>
      <c r="N272" s="8" t="s">
        <v>17</v>
      </c>
      <c r="O272" s="8"/>
      <c r="P272" s="7"/>
      <c r="Q272" s="2">
        <v>0.19</v>
      </c>
      <c r="R272" s="3">
        <f t="shared" si="36"/>
        <v>0</v>
      </c>
      <c r="S272" s="17">
        <f t="shared" si="37"/>
        <v>0</v>
      </c>
      <c r="T272" s="13" t="e">
        <f t="shared" si="34"/>
        <v>#DIV/0!</v>
      </c>
      <c r="U272" s="3"/>
      <c r="V272" s="3" t="str">
        <f t="shared" si="35"/>
        <v/>
      </c>
      <c r="W272" s="5">
        <v>44227</v>
      </c>
    </row>
    <row r="273" spans="10:23">
      <c r="J273" s="8" t="s">
        <v>17</v>
      </c>
      <c r="K273" s="8" t="s">
        <v>17</v>
      </c>
      <c r="L273" s="8" t="s">
        <v>17</v>
      </c>
      <c r="M273" s="8" t="s">
        <v>17</v>
      </c>
      <c r="N273" s="8" t="s">
        <v>17</v>
      </c>
      <c r="O273" s="8"/>
      <c r="P273" s="7"/>
      <c r="Q273" s="2">
        <v>0.19</v>
      </c>
      <c r="R273" s="3">
        <f t="shared" si="36"/>
        <v>0</v>
      </c>
      <c r="S273" s="17">
        <f t="shared" si="37"/>
        <v>0</v>
      </c>
      <c r="T273" s="13" t="e">
        <f t="shared" si="34"/>
        <v>#DIV/0!</v>
      </c>
      <c r="U273" s="3"/>
      <c r="V273" s="3" t="str">
        <f t="shared" si="35"/>
        <v/>
      </c>
      <c r="W273" s="5">
        <v>44227</v>
      </c>
    </row>
    <row r="274" spans="10:23">
      <c r="J274" s="8" t="s">
        <v>17</v>
      </c>
      <c r="K274" s="8" t="s">
        <v>17</v>
      </c>
      <c r="L274" s="8" t="s">
        <v>17</v>
      </c>
      <c r="M274" s="8" t="s">
        <v>17</v>
      </c>
      <c r="N274" s="8" t="s">
        <v>17</v>
      </c>
      <c r="O274" s="8"/>
      <c r="P274" s="7"/>
      <c r="Q274" s="2">
        <v>0.19</v>
      </c>
      <c r="R274" s="3">
        <f t="shared" si="36"/>
        <v>0</v>
      </c>
      <c r="S274" s="17">
        <f t="shared" si="37"/>
        <v>0</v>
      </c>
      <c r="T274" s="13" t="e">
        <f t="shared" si="34"/>
        <v>#DIV/0!</v>
      </c>
      <c r="U274" s="3"/>
      <c r="V274" s="3" t="str">
        <f t="shared" si="35"/>
        <v/>
      </c>
      <c r="W274" s="5">
        <v>44227</v>
      </c>
    </row>
    <row r="275" spans="10:23">
      <c r="J275" s="8" t="s">
        <v>17</v>
      </c>
      <c r="K275" s="8" t="s">
        <v>17</v>
      </c>
      <c r="L275" s="8" t="s">
        <v>17</v>
      </c>
      <c r="M275" s="8" t="s">
        <v>17</v>
      </c>
      <c r="N275" s="8" t="s">
        <v>17</v>
      </c>
      <c r="O275" s="8"/>
      <c r="P275" s="7"/>
      <c r="Q275" s="2">
        <v>0.19</v>
      </c>
      <c r="R275" s="3">
        <f t="shared" si="36"/>
        <v>0</v>
      </c>
      <c r="S275" s="17">
        <f t="shared" si="37"/>
        <v>0</v>
      </c>
      <c r="T275" s="13" t="e">
        <f t="shared" si="34"/>
        <v>#DIV/0!</v>
      </c>
      <c r="U275" s="3"/>
      <c r="V275" s="3" t="str">
        <f t="shared" si="35"/>
        <v/>
      </c>
      <c r="W275" s="5">
        <v>44227</v>
      </c>
    </row>
    <row r="276" spans="10:23">
      <c r="J276" s="8" t="s">
        <v>17</v>
      </c>
      <c r="K276" s="8" t="s">
        <v>17</v>
      </c>
      <c r="L276" s="8" t="s">
        <v>17</v>
      </c>
      <c r="M276" s="8" t="s">
        <v>17</v>
      </c>
      <c r="N276" s="8" t="s">
        <v>17</v>
      </c>
      <c r="O276" s="8"/>
      <c r="P276" s="7"/>
      <c r="Q276" s="2">
        <v>0.19</v>
      </c>
      <c r="R276" s="3">
        <f t="shared" si="36"/>
        <v>0</v>
      </c>
      <c r="S276" s="17">
        <f t="shared" si="37"/>
        <v>0</v>
      </c>
      <c r="T276" s="13" t="e">
        <f t="shared" si="34"/>
        <v>#DIV/0!</v>
      </c>
      <c r="U276" s="3"/>
      <c r="V276" s="3" t="str">
        <f t="shared" si="35"/>
        <v/>
      </c>
      <c r="W276" s="5">
        <v>44227</v>
      </c>
    </row>
    <row r="277" spans="10:23">
      <c r="J277" s="8" t="s">
        <v>17</v>
      </c>
      <c r="K277" s="8" t="s">
        <v>17</v>
      </c>
      <c r="L277" s="8" t="s">
        <v>17</v>
      </c>
      <c r="M277" s="8" t="s">
        <v>17</v>
      </c>
      <c r="N277" s="8" t="s">
        <v>17</v>
      </c>
      <c r="O277" s="8"/>
      <c r="P277" s="7"/>
      <c r="Q277" s="2">
        <v>0.19</v>
      </c>
      <c r="R277" s="3">
        <f t="shared" si="36"/>
        <v>0</v>
      </c>
      <c r="S277" s="17">
        <f t="shared" si="37"/>
        <v>0</v>
      </c>
      <c r="T277" s="13" t="e">
        <f t="shared" si="34"/>
        <v>#DIV/0!</v>
      </c>
      <c r="U277" s="3"/>
      <c r="V277" s="3" t="str">
        <f t="shared" si="35"/>
        <v/>
      </c>
      <c r="W277" s="5">
        <v>44227</v>
      </c>
    </row>
    <row r="278" spans="10:23">
      <c r="J278" s="8" t="s">
        <v>17</v>
      </c>
      <c r="K278" s="8" t="s">
        <v>17</v>
      </c>
      <c r="L278" s="8" t="s">
        <v>17</v>
      </c>
      <c r="M278" s="8" t="s">
        <v>17</v>
      </c>
      <c r="N278" s="8" t="s">
        <v>17</v>
      </c>
      <c r="O278" s="8"/>
      <c r="P278" s="7"/>
      <c r="Q278" s="2">
        <v>0.19</v>
      </c>
      <c r="R278" s="3">
        <f t="shared" si="36"/>
        <v>0</v>
      </c>
      <c r="S278" s="17">
        <f t="shared" si="37"/>
        <v>0</v>
      </c>
      <c r="T278" s="13" t="e">
        <f t="shared" si="34"/>
        <v>#DIV/0!</v>
      </c>
      <c r="U278" s="3"/>
      <c r="V278" s="3" t="str">
        <f t="shared" si="35"/>
        <v/>
      </c>
      <c r="W278" s="5">
        <v>44227</v>
      </c>
    </row>
    <row r="279" spans="10:23">
      <c r="J279" s="8" t="s">
        <v>17</v>
      </c>
      <c r="K279" s="8" t="s">
        <v>17</v>
      </c>
      <c r="L279" s="8" t="s">
        <v>17</v>
      </c>
      <c r="M279" s="8" t="s">
        <v>17</v>
      </c>
      <c r="N279" s="8" t="s">
        <v>17</v>
      </c>
      <c r="O279" s="8"/>
      <c r="P279" s="7"/>
      <c r="Q279" s="2">
        <v>0.19</v>
      </c>
      <c r="R279" s="3">
        <f t="shared" si="36"/>
        <v>0</v>
      </c>
      <c r="S279" s="17">
        <f t="shared" si="37"/>
        <v>0</v>
      </c>
      <c r="T279" s="13" t="e">
        <f t="shared" si="34"/>
        <v>#DIV/0!</v>
      </c>
      <c r="U279" s="3"/>
      <c r="V279" s="3" t="str">
        <f t="shared" si="35"/>
        <v/>
      </c>
      <c r="W279" s="5">
        <v>44227</v>
      </c>
    </row>
    <row r="280" spans="10:23">
      <c r="J280" s="8" t="s">
        <v>17</v>
      </c>
      <c r="K280" s="8" t="s">
        <v>17</v>
      </c>
      <c r="L280" s="8" t="s">
        <v>17</v>
      </c>
      <c r="M280" s="8" t="s">
        <v>17</v>
      </c>
      <c r="N280" s="8" t="s">
        <v>17</v>
      </c>
      <c r="O280" s="8"/>
      <c r="P280" s="7"/>
      <c r="Q280" s="2">
        <v>0.19</v>
      </c>
      <c r="R280" s="3">
        <f t="shared" si="36"/>
        <v>0</v>
      </c>
      <c r="S280" s="17">
        <f t="shared" si="37"/>
        <v>0</v>
      </c>
      <c r="T280" s="13" t="e">
        <f t="shared" si="34"/>
        <v>#DIV/0!</v>
      </c>
      <c r="U280" s="3"/>
      <c r="V280" s="3" t="str">
        <f t="shared" si="35"/>
        <v/>
      </c>
      <c r="W280" s="5">
        <v>44227</v>
      </c>
    </row>
    <row r="281" spans="10:23">
      <c r="J281" s="8" t="s">
        <v>17</v>
      </c>
      <c r="K281" s="8" t="s">
        <v>17</v>
      </c>
      <c r="L281" s="8" t="s">
        <v>17</v>
      </c>
      <c r="M281" s="8" t="s">
        <v>17</v>
      </c>
      <c r="N281" s="8" t="s">
        <v>17</v>
      </c>
      <c r="O281" s="8"/>
      <c r="P281" s="7"/>
      <c r="Q281" s="2">
        <v>0.19</v>
      </c>
      <c r="R281" s="3">
        <f t="shared" si="36"/>
        <v>0</v>
      </c>
      <c r="S281" s="17">
        <f t="shared" si="37"/>
        <v>0</v>
      </c>
      <c r="T281" s="13" t="e">
        <f t="shared" si="34"/>
        <v>#DIV/0!</v>
      </c>
      <c r="U281" s="3"/>
      <c r="V281" s="3" t="str">
        <f t="shared" si="35"/>
        <v/>
      </c>
      <c r="W281" s="5">
        <v>44227</v>
      </c>
    </row>
    <row r="282" spans="10:23">
      <c r="J282" s="8" t="s">
        <v>17</v>
      </c>
      <c r="K282" s="8" t="s">
        <v>17</v>
      </c>
      <c r="L282" s="8" t="s">
        <v>17</v>
      </c>
      <c r="M282" s="8" t="s">
        <v>17</v>
      </c>
      <c r="N282" s="8" t="s">
        <v>17</v>
      </c>
      <c r="O282" s="8"/>
      <c r="P282" s="7"/>
      <c r="Q282" s="2">
        <v>0.19</v>
      </c>
      <c r="R282" s="3">
        <f t="shared" si="36"/>
        <v>0</v>
      </c>
      <c r="S282" s="17">
        <f t="shared" si="37"/>
        <v>0</v>
      </c>
      <c r="T282" s="13" t="e">
        <f t="shared" si="34"/>
        <v>#DIV/0!</v>
      </c>
      <c r="U282" s="3"/>
      <c r="V282" s="3" t="str">
        <f t="shared" si="35"/>
        <v/>
      </c>
      <c r="W282" s="5">
        <v>44227</v>
      </c>
    </row>
    <row r="283" spans="10:23">
      <c r="J283" s="8" t="s">
        <v>17</v>
      </c>
      <c r="K283" s="8" t="s">
        <v>17</v>
      </c>
      <c r="L283" s="8" t="s">
        <v>17</v>
      </c>
      <c r="M283" s="8" t="s">
        <v>17</v>
      </c>
      <c r="N283" s="8" t="s">
        <v>17</v>
      </c>
      <c r="O283" s="8"/>
      <c r="P283" s="7"/>
      <c r="Q283" s="2">
        <v>0.19</v>
      </c>
      <c r="R283" s="3">
        <f t="shared" si="36"/>
        <v>0</v>
      </c>
      <c r="S283" s="17">
        <f t="shared" si="37"/>
        <v>0</v>
      </c>
      <c r="T283" s="13" t="e">
        <f t="shared" si="34"/>
        <v>#DIV/0!</v>
      </c>
      <c r="U283" s="3"/>
      <c r="V283" s="3" t="str">
        <f t="shared" si="35"/>
        <v/>
      </c>
      <c r="W283" s="5">
        <v>44227</v>
      </c>
    </row>
    <row r="284" spans="10:23">
      <c r="J284" s="8" t="s">
        <v>17</v>
      </c>
      <c r="K284" s="8" t="s">
        <v>17</v>
      </c>
      <c r="L284" s="8" t="s">
        <v>17</v>
      </c>
      <c r="M284" s="8" t="s">
        <v>17</v>
      </c>
      <c r="N284" s="8" t="s">
        <v>17</v>
      </c>
      <c r="O284" s="8"/>
      <c r="P284" s="7"/>
      <c r="Q284" s="2">
        <v>0.19</v>
      </c>
      <c r="R284" s="3">
        <f t="shared" si="36"/>
        <v>0</v>
      </c>
      <c r="S284" s="17">
        <f t="shared" si="37"/>
        <v>0</v>
      </c>
      <c r="T284" s="13" t="e">
        <f t="shared" si="34"/>
        <v>#DIV/0!</v>
      </c>
      <c r="U284" s="3"/>
      <c r="V284" s="3" t="str">
        <f t="shared" si="35"/>
        <v/>
      </c>
      <c r="W284" s="5">
        <v>44227</v>
      </c>
    </row>
    <row r="285" spans="10:23">
      <c r="J285" s="8" t="s">
        <v>17</v>
      </c>
      <c r="K285" s="8" t="s">
        <v>17</v>
      </c>
      <c r="L285" s="8" t="s">
        <v>17</v>
      </c>
      <c r="M285" s="8" t="s">
        <v>17</v>
      </c>
      <c r="N285" s="8" t="s">
        <v>17</v>
      </c>
      <c r="O285" s="8"/>
      <c r="P285" s="7"/>
      <c r="Q285" s="2">
        <v>0.19</v>
      </c>
      <c r="R285" s="3">
        <f t="shared" si="36"/>
        <v>0</v>
      </c>
      <c r="S285" s="17">
        <f t="shared" si="37"/>
        <v>0</v>
      </c>
      <c r="T285" s="13" t="e">
        <f t="shared" si="34"/>
        <v>#DIV/0!</v>
      </c>
      <c r="U285" s="3"/>
      <c r="V285" s="3" t="str">
        <f t="shared" si="35"/>
        <v/>
      </c>
      <c r="W285" s="5">
        <v>44227</v>
      </c>
    </row>
    <row r="286" spans="10:23">
      <c r="J286" s="8" t="s">
        <v>17</v>
      </c>
      <c r="K286" s="8" t="s">
        <v>17</v>
      </c>
      <c r="L286" s="8" t="s">
        <v>17</v>
      </c>
      <c r="M286" s="8" t="s">
        <v>17</v>
      </c>
      <c r="N286" s="8" t="s">
        <v>17</v>
      </c>
      <c r="O286" s="8"/>
      <c r="P286" s="7"/>
      <c r="Q286" s="2">
        <v>0.19</v>
      </c>
      <c r="R286" s="3">
        <f t="shared" si="36"/>
        <v>0</v>
      </c>
      <c r="S286" s="17">
        <f t="shared" si="37"/>
        <v>0</v>
      </c>
      <c r="T286" s="13" t="e">
        <f t="shared" si="34"/>
        <v>#DIV/0!</v>
      </c>
      <c r="U286" s="3"/>
      <c r="V286" s="3" t="str">
        <f t="shared" si="35"/>
        <v/>
      </c>
      <c r="W286" s="5">
        <v>44227</v>
      </c>
    </row>
    <row r="287" spans="10:23">
      <c r="J287" s="8" t="s">
        <v>17</v>
      </c>
      <c r="K287" s="8" t="s">
        <v>17</v>
      </c>
      <c r="L287" s="8" t="s">
        <v>17</v>
      </c>
      <c r="M287" s="8" t="s">
        <v>17</v>
      </c>
      <c r="N287" s="8" t="s">
        <v>17</v>
      </c>
      <c r="O287" s="8"/>
      <c r="P287" s="7"/>
      <c r="Q287" s="2">
        <v>0.19</v>
      </c>
      <c r="R287" s="3">
        <f t="shared" si="36"/>
        <v>0</v>
      </c>
      <c r="S287" s="17">
        <f t="shared" si="37"/>
        <v>0</v>
      </c>
      <c r="T287" s="13" t="e">
        <f t="shared" si="34"/>
        <v>#DIV/0!</v>
      </c>
      <c r="U287" s="3"/>
      <c r="V287" s="3" t="str">
        <f t="shared" si="35"/>
        <v/>
      </c>
      <c r="W287" s="5">
        <v>44227</v>
      </c>
    </row>
    <row r="288" spans="10:23">
      <c r="J288" s="8" t="s">
        <v>17</v>
      </c>
      <c r="K288" s="8" t="s">
        <v>17</v>
      </c>
      <c r="L288" s="8" t="s">
        <v>17</v>
      </c>
      <c r="M288" s="8" t="s">
        <v>17</v>
      </c>
      <c r="N288" s="8" t="s">
        <v>17</v>
      </c>
      <c r="O288" s="8"/>
      <c r="P288" s="7"/>
      <c r="Q288" s="2">
        <v>0.19</v>
      </c>
      <c r="R288" s="3">
        <f t="shared" si="36"/>
        <v>0</v>
      </c>
      <c r="S288" s="17">
        <f t="shared" si="37"/>
        <v>0</v>
      </c>
      <c r="T288" s="13" t="e">
        <f t="shared" si="34"/>
        <v>#DIV/0!</v>
      </c>
      <c r="U288" s="3"/>
      <c r="V288" s="3" t="str">
        <f t="shared" si="35"/>
        <v/>
      </c>
      <c r="W288" s="5">
        <v>44227</v>
      </c>
    </row>
    <row r="289" spans="10:23">
      <c r="J289" s="8" t="s">
        <v>17</v>
      </c>
      <c r="K289" s="8" t="s">
        <v>17</v>
      </c>
      <c r="L289" s="8" t="s">
        <v>17</v>
      </c>
      <c r="M289" s="8" t="s">
        <v>17</v>
      </c>
      <c r="N289" s="8" t="s">
        <v>17</v>
      </c>
      <c r="O289" s="8"/>
      <c r="P289" s="7"/>
      <c r="Q289" s="2">
        <v>0.19</v>
      </c>
      <c r="R289" s="3">
        <f t="shared" si="36"/>
        <v>0</v>
      </c>
      <c r="S289" s="17">
        <f t="shared" si="37"/>
        <v>0</v>
      </c>
      <c r="T289" s="13" t="e">
        <f t="shared" si="34"/>
        <v>#DIV/0!</v>
      </c>
      <c r="U289" s="3"/>
      <c r="V289" s="3" t="str">
        <f t="shared" si="35"/>
        <v/>
      </c>
      <c r="W289" s="5">
        <v>44227</v>
      </c>
    </row>
    <row r="290" spans="10:23">
      <c r="J290" s="8" t="s">
        <v>17</v>
      </c>
      <c r="K290" s="8" t="s">
        <v>17</v>
      </c>
      <c r="L290" s="8" t="s">
        <v>17</v>
      </c>
      <c r="M290" s="8" t="s">
        <v>17</v>
      </c>
      <c r="N290" s="8" t="s">
        <v>17</v>
      </c>
      <c r="O290" s="8"/>
      <c r="P290" s="7"/>
      <c r="Q290" s="2">
        <v>0.19</v>
      </c>
      <c r="R290" s="3">
        <f t="shared" si="36"/>
        <v>0</v>
      </c>
      <c r="S290" s="17">
        <f t="shared" si="37"/>
        <v>0</v>
      </c>
      <c r="T290" s="13" t="e">
        <f t="shared" si="34"/>
        <v>#DIV/0!</v>
      </c>
      <c r="U290" s="3"/>
      <c r="V290" s="3" t="str">
        <f t="shared" si="35"/>
        <v/>
      </c>
      <c r="W290" s="5">
        <v>44227</v>
      </c>
    </row>
    <row r="291" spans="10:23">
      <c r="J291" s="8" t="s">
        <v>17</v>
      </c>
      <c r="K291" s="8" t="s">
        <v>17</v>
      </c>
      <c r="L291" s="8" t="s">
        <v>17</v>
      </c>
      <c r="M291" s="8" t="s">
        <v>17</v>
      </c>
      <c r="N291" s="8" t="s">
        <v>17</v>
      </c>
      <c r="O291" s="8"/>
      <c r="P291" s="7"/>
      <c r="Q291" s="2">
        <v>0.19</v>
      </c>
      <c r="R291" s="3">
        <f t="shared" si="36"/>
        <v>0</v>
      </c>
      <c r="S291" s="17">
        <f t="shared" si="37"/>
        <v>0</v>
      </c>
      <c r="T291" s="13" t="e">
        <f t="shared" si="34"/>
        <v>#DIV/0!</v>
      </c>
      <c r="U291" s="3"/>
      <c r="V291" s="3" t="str">
        <f t="shared" si="35"/>
        <v/>
      </c>
      <c r="W291" s="5">
        <v>44227</v>
      </c>
    </row>
    <row r="292" spans="10:23">
      <c r="J292" s="8" t="s">
        <v>17</v>
      </c>
      <c r="K292" s="8" t="s">
        <v>17</v>
      </c>
      <c r="L292" s="8" t="s">
        <v>17</v>
      </c>
      <c r="M292" s="8" t="s">
        <v>17</v>
      </c>
      <c r="N292" s="8" t="s">
        <v>17</v>
      </c>
      <c r="O292" s="8"/>
      <c r="P292" s="7"/>
      <c r="Q292" s="2">
        <v>0.19</v>
      </c>
      <c r="R292" s="3">
        <f t="shared" si="36"/>
        <v>0</v>
      </c>
      <c r="S292" s="17">
        <f t="shared" si="37"/>
        <v>0</v>
      </c>
      <c r="T292" s="13" t="e">
        <f t="shared" si="34"/>
        <v>#DIV/0!</v>
      </c>
      <c r="U292" s="3"/>
      <c r="V292" s="3" t="str">
        <f t="shared" si="35"/>
        <v/>
      </c>
      <c r="W292" s="5">
        <v>44227</v>
      </c>
    </row>
    <row r="293" spans="10:23">
      <c r="J293" s="8" t="s">
        <v>17</v>
      </c>
      <c r="K293" s="8" t="s">
        <v>17</v>
      </c>
      <c r="L293" s="8" t="s">
        <v>17</v>
      </c>
      <c r="M293" s="8" t="s">
        <v>17</v>
      </c>
      <c r="N293" s="8" t="s">
        <v>17</v>
      </c>
      <c r="O293" s="8"/>
      <c r="P293" s="7"/>
      <c r="Q293" s="2">
        <v>0.19</v>
      </c>
      <c r="R293" s="3">
        <f t="shared" si="36"/>
        <v>0</v>
      </c>
      <c r="S293" s="17">
        <f t="shared" si="37"/>
        <v>0</v>
      </c>
      <c r="T293" s="13" t="e">
        <f t="shared" si="34"/>
        <v>#DIV/0!</v>
      </c>
      <c r="U293" s="3"/>
      <c r="V293" s="3" t="str">
        <f t="shared" si="35"/>
        <v/>
      </c>
      <c r="W293" s="5">
        <v>44227</v>
      </c>
    </row>
    <row r="294" spans="10:23">
      <c r="J294" s="8" t="s">
        <v>17</v>
      </c>
      <c r="K294" s="8" t="s">
        <v>17</v>
      </c>
      <c r="L294" s="8" t="s">
        <v>17</v>
      </c>
      <c r="M294" s="8" t="s">
        <v>17</v>
      </c>
      <c r="N294" s="8" t="s">
        <v>17</v>
      </c>
      <c r="O294" s="8"/>
      <c r="P294" s="7"/>
      <c r="Q294" s="2">
        <v>0.19</v>
      </c>
      <c r="R294" s="3">
        <f t="shared" si="36"/>
        <v>0</v>
      </c>
      <c r="S294" s="17">
        <f t="shared" si="37"/>
        <v>0</v>
      </c>
      <c r="T294" s="13" t="e">
        <f t="shared" si="34"/>
        <v>#DIV/0!</v>
      </c>
      <c r="U294" s="3"/>
      <c r="V294" s="3" t="str">
        <f t="shared" si="35"/>
        <v/>
      </c>
      <c r="W294" s="5">
        <v>44227</v>
      </c>
    </row>
    <row r="295" spans="10:23">
      <c r="J295" s="8" t="s">
        <v>17</v>
      </c>
      <c r="K295" s="8" t="s">
        <v>17</v>
      </c>
      <c r="L295" s="8" t="s">
        <v>17</v>
      </c>
      <c r="M295" s="8" t="s">
        <v>17</v>
      </c>
      <c r="N295" s="8" t="s">
        <v>17</v>
      </c>
      <c r="O295" s="8"/>
      <c r="P295" s="7"/>
      <c r="Q295" s="2">
        <v>0.19</v>
      </c>
      <c r="R295" s="3">
        <f t="shared" si="36"/>
        <v>0</v>
      </c>
      <c r="S295" s="17">
        <f t="shared" si="37"/>
        <v>0</v>
      </c>
      <c r="T295" s="13" t="e">
        <f t="shared" si="34"/>
        <v>#DIV/0!</v>
      </c>
      <c r="U295" s="3"/>
      <c r="V295" s="3" t="str">
        <f t="shared" si="35"/>
        <v/>
      </c>
      <c r="W295" s="5">
        <v>44227</v>
      </c>
    </row>
    <row r="296" spans="10:23">
      <c r="J296" s="8" t="s">
        <v>17</v>
      </c>
      <c r="K296" s="8" t="s">
        <v>17</v>
      </c>
      <c r="L296" s="8" t="s">
        <v>17</v>
      </c>
      <c r="M296" s="8" t="s">
        <v>17</v>
      </c>
      <c r="N296" s="8" t="s">
        <v>17</v>
      </c>
      <c r="O296" s="8"/>
      <c r="P296" s="7"/>
      <c r="Q296" s="2">
        <v>0.19</v>
      </c>
      <c r="R296" s="3">
        <f t="shared" si="36"/>
        <v>0</v>
      </c>
      <c r="S296" s="17">
        <f t="shared" si="37"/>
        <v>0</v>
      </c>
      <c r="T296" s="13" t="e">
        <f t="shared" si="34"/>
        <v>#DIV/0!</v>
      </c>
      <c r="U296" s="3"/>
      <c r="V296" s="3" t="str">
        <f t="shared" si="35"/>
        <v/>
      </c>
      <c r="W296" s="5">
        <v>44227</v>
      </c>
    </row>
    <row r="297" spans="10:23">
      <c r="J297" s="8" t="s">
        <v>17</v>
      </c>
      <c r="K297" s="8" t="s">
        <v>17</v>
      </c>
      <c r="L297" s="8" t="s">
        <v>17</v>
      </c>
      <c r="M297" s="8" t="s">
        <v>17</v>
      </c>
      <c r="N297" s="8" t="s">
        <v>17</v>
      </c>
      <c r="O297" s="8"/>
      <c r="P297" s="7"/>
      <c r="Q297" s="2">
        <v>0.19</v>
      </c>
      <c r="R297" s="3">
        <f t="shared" si="36"/>
        <v>0</v>
      </c>
      <c r="S297" s="17">
        <f t="shared" si="37"/>
        <v>0</v>
      </c>
      <c r="T297" s="13" t="e">
        <f t="shared" si="34"/>
        <v>#DIV/0!</v>
      </c>
      <c r="U297" s="3"/>
      <c r="V297" s="3" t="str">
        <f t="shared" si="35"/>
        <v/>
      </c>
      <c r="W297" s="5">
        <v>44227</v>
      </c>
    </row>
    <row r="298" spans="10:23">
      <c r="J298" s="8" t="s">
        <v>17</v>
      </c>
      <c r="K298" s="8" t="s">
        <v>17</v>
      </c>
      <c r="L298" s="8" t="s">
        <v>17</v>
      </c>
      <c r="M298" s="8" t="s">
        <v>17</v>
      </c>
      <c r="N298" s="8" t="s">
        <v>17</v>
      </c>
      <c r="O298" s="8"/>
      <c r="P298" s="7"/>
      <c r="Q298" s="2">
        <v>0.19</v>
      </c>
      <c r="R298" s="3">
        <f t="shared" si="36"/>
        <v>0</v>
      </c>
      <c r="S298" s="17">
        <f t="shared" si="37"/>
        <v>0</v>
      </c>
      <c r="T298" s="13" t="e">
        <f t="shared" si="34"/>
        <v>#DIV/0!</v>
      </c>
      <c r="U298" s="3"/>
      <c r="V298" s="3" t="str">
        <f t="shared" si="35"/>
        <v/>
      </c>
      <c r="W298" s="5">
        <v>44227</v>
      </c>
    </row>
    <row r="299" spans="10:23">
      <c r="J299" s="8" t="s">
        <v>17</v>
      </c>
      <c r="K299" s="8" t="s">
        <v>17</v>
      </c>
      <c r="L299" s="8" t="s">
        <v>17</v>
      </c>
      <c r="M299" s="8" t="s">
        <v>17</v>
      </c>
      <c r="N299" s="8" t="s">
        <v>17</v>
      </c>
      <c r="O299" s="8"/>
      <c r="P299" s="7"/>
      <c r="Q299" s="2">
        <v>0.19</v>
      </c>
      <c r="R299" s="3">
        <f t="shared" ref="R299:R330" si="38">P299/(1+Q299)</f>
        <v>0</v>
      </c>
      <c r="S299" s="17">
        <f t="shared" si="37"/>
        <v>0</v>
      </c>
      <c r="T299" s="13" t="e">
        <f t="shared" si="34"/>
        <v>#DIV/0!</v>
      </c>
      <c r="U299" s="3"/>
      <c r="V299" s="3" t="str">
        <f t="shared" si="35"/>
        <v/>
      </c>
      <c r="W299" s="5">
        <v>44227</v>
      </c>
    </row>
    <row r="300" spans="10:23">
      <c r="J300" s="8" t="s">
        <v>17</v>
      </c>
      <c r="K300" s="8" t="s">
        <v>17</v>
      </c>
      <c r="L300" s="8" t="s">
        <v>17</v>
      </c>
      <c r="M300" s="8" t="s">
        <v>17</v>
      </c>
      <c r="N300" s="8" t="s">
        <v>17</v>
      </c>
      <c r="O300" s="8"/>
      <c r="P300" s="7"/>
      <c r="Q300" s="2">
        <v>0.19</v>
      </c>
      <c r="R300" s="3">
        <f t="shared" si="38"/>
        <v>0</v>
      </c>
      <c r="S300" s="17">
        <f t="shared" si="37"/>
        <v>0</v>
      </c>
      <c r="T300" s="13" t="e">
        <f t="shared" si="34"/>
        <v>#DIV/0!</v>
      </c>
      <c r="U300" s="3"/>
      <c r="V300" s="3" t="str">
        <f t="shared" si="35"/>
        <v/>
      </c>
      <c r="W300" s="5">
        <v>44227</v>
      </c>
    </row>
    <row r="301" spans="10:23">
      <c r="J301" s="8" t="s">
        <v>17</v>
      </c>
      <c r="K301" s="8" t="s">
        <v>17</v>
      </c>
      <c r="L301" s="8" t="s">
        <v>17</v>
      </c>
      <c r="M301" s="8" t="s">
        <v>17</v>
      </c>
      <c r="N301" s="8" t="s">
        <v>17</v>
      </c>
      <c r="O301" s="8"/>
      <c r="P301" s="7"/>
      <c r="Q301" s="2">
        <v>0.19</v>
      </c>
      <c r="R301" s="3">
        <f t="shared" si="38"/>
        <v>0</v>
      </c>
      <c r="S301" s="17">
        <f t="shared" si="37"/>
        <v>0</v>
      </c>
      <c r="T301" s="13" t="e">
        <f t="shared" si="34"/>
        <v>#DIV/0!</v>
      </c>
      <c r="U301" s="3"/>
      <c r="V301" s="3" t="str">
        <f t="shared" si="35"/>
        <v/>
      </c>
      <c r="W301" s="5">
        <v>44227</v>
      </c>
    </row>
    <row r="302" spans="10:23">
      <c r="J302" s="8" t="s">
        <v>17</v>
      </c>
      <c r="K302" s="8" t="s">
        <v>17</v>
      </c>
      <c r="L302" s="8" t="s">
        <v>17</v>
      </c>
      <c r="M302" s="8" t="s">
        <v>17</v>
      </c>
      <c r="N302" s="8" t="s">
        <v>17</v>
      </c>
      <c r="O302" s="8"/>
      <c r="P302" s="7"/>
      <c r="Q302" s="2">
        <v>0.19</v>
      </c>
      <c r="R302" s="3">
        <f t="shared" si="38"/>
        <v>0</v>
      </c>
      <c r="S302" s="17">
        <f t="shared" si="37"/>
        <v>0</v>
      </c>
      <c r="T302" s="13" t="e">
        <f t="shared" si="34"/>
        <v>#DIV/0!</v>
      </c>
      <c r="U302" s="3"/>
      <c r="V302" s="3" t="str">
        <f t="shared" si="35"/>
        <v/>
      </c>
      <c r="W302" s="5">
        <v>44227</v>
      </c>
    </row>
    <row r="303" spans="10:23">
      <c r="J303" s="8" t="s">
        <v>17</v>
      </c>
      <c r="K303" s="8" t="s">
        <v>17</v>
      </c>
      <c r="L303" s="8" t="s">
        <v>17</v>
      </c>
      <c r="M303" s="8" t="s">
        <v>17</v>
      </c>
      <c r="N303" s="8" t="s">
        <v>17</v>
      </c>
      <c r="O303" s="8"/>
      <c r="P303" s="7"/>
      <c r="Q303" s="2">
        <v>0.19</v>
      </c>
      <c r="R303" s="3">
        <f t="shared" si="38"/>
        <v>0</v>
      </c>
      <c r="S303" s="17">
        <f t="shared" si="37"/>
        <v>0</v>
      </c>
      <c r="T303" s="13" t="e">
        <f t="shared" si="34"/>
        <v>#DIV/0!</v>
      </c>
      <c r="U303" s="3"/>
      <c r="V303" s="3" t="str">
        <f t="shared" si="35"/>
        <v/>
      </c>
      <c r="W303" s="5">
        <v>44227</v>
      </c>
    </row>
    <row r="304" spans="10:23">
      <c r="J304" s="8" t="s">
        <v>17</v>
      </c>
      <c r="K304" s="8" t="s">
        <v>17</v>
      </c>
      <c r="L304" s="8" t="s">
        <v>17</v>
      </c>
      <c r="M304" s="8" t="s">
        <v>17</v>
      </c>
      <c r="N304" s="8" t="s">
        <v>17</v>
      </c>
      <c r="O304" s="8"/>
      <c r="P304" s="7"/>
      <c r="Q304" s="2">
        <v>0.19</v>
      </c>
      <c r="R304" s="3">
        <f t="shared" si="38"/>
        <v>0</v>
      </c>
      <c r="S304" s="17">
        <f t="shared" si="37"/>
        <v>0</v>
      </c>
      <c r="T304" s="13" t="e">
        <f t="shared" si="34"/>
        <v>#DIV/0!</v>
      </c>
      <c r="U304" s="3"/>
      <c r="V304" s="3" t="str">
        <f t="shared" si="35"/>
        <v/>
      </c>
      <c r="W304" s="5">
        <v>44227</v>
      </c>
    </row>
    <row r="305" spans="10:23">
      <c r="J305" s="8" t="s">
        <v>17</v>
      </c>
      <c r="K305" s="8" t="s">
        <v>17</v>
      </c>
      <c r="L305" s="8" t="s">
        <v>17</v>
      </c>
      <c r="M305" s="8" t="s">
        <v>17</v>
      </c>
      <c r="N305" s="8" t="s">
        <v>17</v>
      </c>
      <c r="O305" s="8"/>
      <c r="P305" s="7"/>
      <c r="Q305" s="2">
        <v>0.19</v>
      </c>
      <c r="R305" s="3">
        <f t="shared" si="38"/>
        <v>0</v>
      </c>
      <c r="S305" s="17">
        <f t="shared" si="37"/>
        <v>0</v>
      </c>
      <c r="T305" s="13" t="e">
        <f t="shared" si="34"/>
        <v>#DIV/0!</v>
      </c>
      <c r="U305" s="3"/>
      <c r="V305" s="3" t="str">
        <f t="shared" si="35"/>
        <v/>
      </c>
      <c r="W305" s="5">
        <v>44227</v>
      </c>
    </row>
    <row r="306" spans="10:23">
      <c r="J306" s="8" t="s">
        <v>17</v>
      </c>
      <c r="K306" s="8" t="s">
        <v>17</v>
      </c>
      <c r="L306" s="8" t="s">
        <v>17</v>
      </c>
      <c r="M306" s="8" t="s">
        <v>17</v>
      </c>
      <c r="N306" s="8" t="s">
        <v>17</v>
      </c>
      <c r="O306" s="8"/>
      <c r="P306" s="7"/>
      <c r="Q306" s="2">
        <v>0.19</v>
      </c>
      <c r="R306" s="3">
        <f t="shared" si="38"/>
        <v>0</v>
      </c>
      <c r="S306" s="17">
        <f t="shared" si="37"/>
        <v>0</v>
      </c>
      <c r="T306" s="13" t="e">
        <f t="shared" si="34"/>
        <v>#DIV/0!</v>
      </c>
      <c r="U306" s="3"/>
      <c r="V306" s="3" t="str">
        <f t="shared" si="35"/>
        <v/>
      </c>
      <c r="W306" s="5">
        <v>44227</v>
      </c>
    </row>
    <row r="307" spans="10:23">
      <c r="J307" s="8" t="s">
        <v>17</v>
      </c>
      <c r="K307" s="8" t="s">
        <v>17</v>
      </c>
      <c r="L307" s="8" t="s">
        <v>17</v>
      </c>
      <c r="M307" s="8" t="s">
        <v>17</v>
      </c>
      <c r="N307" s="8" t="s">
        <v>17</v>
      </c>
      <c r="O307" s="8"/>
      <c r="P307" s="7"/>
      <c r="Q307" s="2">
        <v>0.19</v>
      </c>
      <c r="R307" s="3">
        <f t="shared" si="38"/>
        <v>0</v>
      </c>
      <c r="S307" s="17">
        <f t="shared" si="37"/>
        <v>0</v>
      </c>
      <c r="T307" s="13" t="e">
        <f t="shared" si="34"/>
        <v>#DIV/0!</v>
      </c>
      <c r="U307" s="3"/>
      <c r="V307" s="3" t="str">
        <f t="shared" si="35"/>
        <v/>
      </c>
      <c r="W307" s="5">
        <v>44227</v>
      </c>
    </row>
    <row r="308" spans="10:23">
      <c r="J308" s="8" t="s">
        <v>17</v>
      </c>
      <c r="K308" s="8" t="s">
        <v>17</v>
      </c>
      <c r="L308" s="8" t="s">
        <v>17</v>
      </c>
      <c r="M308" s="8" t="s">
        <v>17</v>
      </c>
      <c r="N308" s="8" t="s">
        <v>17</v>
      </c>
      <c r="O308" s="8"/>
      <c r="P308" s="7"/>
      <c r="Q308" s="2">
        <v>0.19</v>
      </c>
      <c r="R308" s="3">
        <f t="shared" si="38"/>
        <v>0</v>
      </c>
      <c r="S308" s="17">
        <f t="shared" si="37"/>
        <v>0</v>
      </c>
      <c r="T308" s="13" t="e">
        <f t="shared" si="34"/>
        <v>#DIV/0!</v>
      </c>
      <c r="U308" s="3"/>
      <c r="V308" s="3" t="str">
        <f t="shared" si="35"/>
        <v/>
      </c>
      <c r="W308" s="5">
        <v>44227</v>
      </c>
    </row>
    <row r="309" spans="10:23">
      <c r="J309" s="8" t="s">
        <v>17</v>
      </c>
      <c r="K309" s="8" t="s">
        <v>17</v>
      </c>
      <c r="L309" s="8" t="s">
        <v>17</v>
      </c>
      <c r="M309" s="8" t="s">
        <v>17</v>
      </c>
      <c r="N309" s="8" t="s">
        <v>17</v>
      </c>
      <c r="O309" s="8"/>
      <c r="P309" s="7"/>
      <c r="Q309" s="2">
        <v>0.19</v>
      </c>
      <c r="R309" s="3">
        <f t="shared" si="38"/>
        <v>0</v>
      </c>
      <c r="S309" s="17">
        <f t="shared" si="37"/>
        <v>0</v>
      </c>
      <c r="T309" s="13" t="e">
        <f t="shared" si="34"/>
        <v>#DIV/0!</v>
      </c>
      <c r="U309" s="3"/>
      <c r="V309" s="3" t="str">
        <f t="shared" si="35"/>
        <v/>
      </c>
      <c r="W309" s="5">
        <v>44227</v>
      </c>
    </row>
    <row r="310" spans="10:23">
      <c r="J310" s="8" t="s">
        <v>17</v>
      </c>
      <c r="K310" s="8" t="s">
        <v>17</v>
      </c>
      <c r="L310" s="8" t="s">
        <v>17</v>
      </c>
      <c r="M310" s="8" t="s">
        <v>17</v>
      </c>
      <c r="N310" s="8" t="s">
        <v>17</v>
      </c>
      <c r="O310" s="8"/>
      <c r="P310" s="7"/>
      <c r="Q310" s="2">
        <v>0.19</v>
      </c>
      <c r="R310" s="3">
        <f t="shared" si="38"/>
        <v>0</v>
      </c>
      <c r="S310" s="17">
        <f t="shared" si="37"/>
        <v>0</v>
      </c>
      <c r="T310" s="13" t="e">
        <f t="shared" si="34"/>
        <v>#DIV/0!</v>
      </c>
      <c r="U310" s="3"/>
      <c r="V310" s="3" t="str">
        <f t="shared" si="35"/>
        <v/>
      </c>
      <c r="W310" s="5">
        <v>44227</v>
      </c>
    </row>
    <row r="311" spans="10:23">
      <c r="J311" s="8" t="s">
        <v>17</v>
      </c>
      <c r="K311" s="8" t="s">
        <v>17</v>
      </c>
      <c r="L311" s="8" t="s">
        <v>17</v>
      </c>
      <c r="M311" s="8" t="s">
        <v>17</v>
      </c>
      <c r="N311" s="8" t="s">
        <v>17</v>
      </c>
      <c r="O311" s="8"/>
      <c r="P311" s="7"/>
      <c r="Q311" s="2">
        <v>0.19</v>
      </c>
      <c r="R311" s="3">
        <f t="shared" si="38"/>
        <v>0</v>
      </c>
      <c r="S311" s="17">
        <f t="shared" si="37"/>
        <v>0</v>
      </c>
      <c r="T311" s="13" t="e">
        <f t="shared" si="34"/>
        <v>#DIV/0!</v>
      </c>
      <c r="U311" s="3"/>
      <c r="V311" s="3" t="str">
        <f t="shared" si="35"/>
        <v/>
      </c>
      <c r="W311" s="5">
        <v>44227</v>
      </c>
    </row>
    <row r="312" spans="10:23">
      <c r="J312" s="8" t="s">
        <v>17</v>
      </c>
      <c r="K312" s="8" t="s">
        <v>17</v>
      </c>
      <c r="L312" s="8" t="s">
        <v>17</v>
      </c>
      <c r="M312" s="8" t="s">
        <v>17</v>
      </c>
      <c r="N312" s="8" t="s">
        <v>17</v>
      </c>
      <c r="O312" s="8"/>
      <c r="P312" s="7"/>
      <c r="Q312" s="2">
        <v>0.19</v>
      </c>
      <c r="R312" s="3">
        <f t="shared" si="38"/>
        <v>0</v>
      </c>
      <c r="S312" s="17">
        <f t="shared" si="37"/>
        <v>0</v>
      </c>
      <c r="T312" s="13" t="e">
        <f t="shared" si="34"/>
        <v>#DIV/0!</v>
      </c>
      <c r="U312" s="3"/>
      <c r="V312" s="3" t="str">
        <f t="shared" si="35"/>
        <v/>
      </c>
      <c r="W312" s="5">
        <v>44227</v>
      </c>
    </row>
    <row r="313" spans="10:23">
      <c r="J313" s="8" t="s">
        <v>17</v>
      </c>
      <c r="K313" s="8" t="s">
        <v>17</v>
      </c>
      <c r="L313" s="8" t="s">
        <v>17</v>
      </c>
      <c r="M313" s="8" t="s">
        <v>17</v>
      </c>
      <c r="N313" s="8" t="s">
        <v>17</v>
      </c>
      <c r="O313" s="8"/>
      <c r="P313" s="7"/>
      <c r="Q313" s="2">
        <v>0.19</v>
      </c>
      <c r="R313" s="3">
        <f t="shared" si="38"/>
        <v>0</v>
      </c>
      <c r="S313" s="17">
        <f t="shared" si="37"/>
        <v>0</v>
      </c>
      <c r="T313" s="13" t="e">
        <f t="shared" si="34"/>
        <v>#DIV/0!</v>
      </c>
      <c r="U313" s="3"/>
      <c r="V313" s="3" t="str">
        <f t="shared" si="35"/>
        <v/>
      </c>
      <c r="W313" s="5">
        <v>44227</v>
      </c>
    </row>
    <row r="314" spans="10:23">
      <c r="J314" s="8" t="s">
        <v>17</v>
      </c>
      <c r="K314" s="8" t="s">
        <v>17</v>
      </c>
      <c r="L314" s="8" t="s">
        <v>17</v>
      </c>
      <c r="M314" s="8" t="s">
        <v>17</v>
      </c>
      <c r="N314" s="8" t="s">
        <v>17</v>
      </c>
      <c r="O314" s="8"/>
      <c r="P314" s="7"/>
      <c r="Q314" s="2">
        <v>0.19</v>
      </c>
      <c r="R314" s="3">
        <f t="shared" si="38"/>
        <v>0</v>
      </c>
      <c r="S314" s="17">
        <f t="shared" si="37"/>
        <v>0</v>
      </c>
      <c r="T314" s="13" t="e">
        <f t="shared" si="34"/>
        <v>#DIV/0!</v>
      </c>
      <c r="U314" s="3"/>
      <c r="V314" s="3" t="str">
        <f t="shared" si="35"/>
        <v/>
      </c>
      <c r="W314" s="5">
        <v>44227</v>
      </c>
    </row>
    <row r="315" spans="10:23">
      <c r="J315" s="8" t="s">
        <v>17</v>
      </c>
      <c r="K315" s="8" t="s">
        <v>17</v>
      </c>
      <c r="L315" s="8" t="s">
        <v>17</v>
      </c>
      <c r="M315" s="8" t="s">
        <v>17</v>
      </c>
      <c r="N315" s="8" t="s">
        <v>17</v>
      </c>
      <c r="O315" s="8"/>
      <c r="P315" s="7"/>
      <c r="Q315" s="2">
        <v>0.19</v>
      </c>
      <c r="R315" s="3">
        <f t="shared" si="38"/>
        <v>0</v>
      </c>
      <c r="S315" s="17">
        <f t="shared" si="37"/>
        <v>0</v>
      </c>
      <c r="T315" s="13" t="e">
        <f t="shared" si="34"/>
        <v>#DIV/0!</v>
      </c>
      <c r="U315" s="3"/>
      <c r="V315" s="3" t="str">
        <f t="shared" si="35"/>
        <v/>
      </c>
      <c r="W315" s="5">
        <v>44227</v>
      </c>
    </row>
    <row r="316" spans="10:23">
      <c r="J316" s="8" t="s">
        <v>17</v>
      </c>
      <c r="K316" s="8" t="s">
        <v>17</v>
      </c>
      <c r="L316" s="8" t="s">
        <v>17</v>
      </c>
      <c r="M316" s="8" t="s">
        <v>17</v>
      </c>
      <c r="N316" s="8" t="s">
        <v>17</v>
      </c>
      <c r="O316" s="8"/>
      <c r="P316" s="7"/>
      <c r="Q316" s="2">
        <v>0.19</v>
      </c>
      <c r="R316" s="3">
        <f t="shared" si="38"/>
        <v>0</v>
      </c>
      <c r="S316" s="17">
        <f t="shared" si="37"/>
        <v>0</v>
      </c>
      <c r="T316" s="13" t="e">
        <f t="shared" si="34"/>
        <v>#DIV/0!</v>
      </c>
      <c r="U316" s="3"/>
      <c r="V316" s="3" t="str">
        <f t="shared" si="35"/>
        <v/>
      </c>
      <c r="W316" s="5">
        <v>44227</v>
      </c>
    </row>
    <row r="317" spans="10:23">
      <c r="J317" s="8" t="s">
        <v>17</v>
      </c>
      <c r="K317" s="8" t="s">
        <v>17</v>
      </c>
      <c r="L317" s="8" t="s">
        <v>17</v>
      </c>
      <c r="M317" s="8" t="s">
        <v>17</v>
      </c>
      <c r="N317" s="8" t="s">
        <v>17</v>
      </c>
      <c r="O317" s="8"/>
      <c r="P317" s="7"/>
      <c r="Q317" s="2">
        <v>0.19</v>
      </c>
      <c r="R317" s="3">
        <f t="shared" si="38"/>
        <v>0</v>
      </c>
      <c r="S317" s="17">
        <f t="shared" si="37"/>
        <v>0</v>
      </c>
      <c r="T317" s="13" t="e">
        <f t="shared" si="34"/>
        <v>#DIV/0!</v>
      </c>
      <c r="U317" s="3"/>
      <c r="V317" s="3" t="str">
        <f t="shared" si="35"/>
        <v/>
      </c>
      <c r="W317" s="5">
        <v>44227</v>
      </c>
    </row>
    <row r="318" spans="10:23">
      <c r="J318" s="8" t="s">
        <v>17</v>
      </c>
      <c r="K318" s="8" t="s">
        <v>17</v>
      </c>
      <c r="L318" s="8" t="s">
        <v>17</v>
      </c>
      <c r="M318" s="8" t="s">
        <v>17</v>
      </c>
      <c r="N318" s="8" t="s">
        <v>17</v>
      </c>
      <c r="O318" s="8"/>
      <c r="P318" s="7"/>
      <c r="Q318" s="2">
        <v>0.19</v>
      </c>
      <c r="R318" s="3">
        <f t="shared" si="38"/>
        <v>0</v>
      </c>
      <c r="S318" s="17">
        <f t="shared" si="37"/>
        <v>0</v>
      </c>
      <c r="T318" s="13" t="e">
        <f t="shared" si="34"/>
        <v>#DIV/0!</v>
      </c>
      <c r="U318" s="3"/>
      <c r="V318" s="3" t="str">
        <f t="shared" si="35"/>
        <v/>
      </c>
      <c r="W318" s="5">
        <v>44227</v>
      </c>
    </row>
    <row r="319" spans="10:23">
      <c r="J319" s="8" t="s">
        <v>17</v>
      </c>
      <c r="K319" s="8" t="s">
        <v>17</v>
      </c>
      <c r="L319" s="8" t="s">
        <v>17</v>
      </c>
      <c r="M319" s="8" t="s">
        <v>17</v>
      </c>
      <c r="N319" s="8" t="s">
        <v>17</v>
      </c>
      <c r="O319" s="8"/>
      <c r="P319" s="7"/>
      <c r="Q319" s="2">
        <v>0.19</v>
      </c>
      <c r="R319" s="3">
        <f t="shared" si="38"/>
        <v>0</v>
      </c>
      <c r="S319" s="17">
        <f t="shared" si="37"/>
        <v>0</v>
      </c>
      <c r="T319" s="13" t="e">
        <f t="shared" si="34"/>
        <v>#DIV/0!</v>
      </c>
      <c r="U319" s="3"/>
      <c r="V319" s="3" t="str">
        <f t="shared" si="35"/>
        <v/>
      </c>
      <c r="W319" s="5">
        <v>44227</v>
      </c>
    </row>
    <row r="320" spans="10:23">
      <c r="J320" s="8" t="s">
        <v>17</v>
      </c>
      <c r="K320" s="8" t="s">
        <v>17</v>
      </c>
      <c r="L320" s="8" t="s">
        <v>17</v>
      </c>
      <c r="M320" s="8" t="s">
        <v>17</v>
      </c>
      <c r="N320" s="8" t="s">
        <v>17</v>
      </c>
      <c r="O320" s="8"/>
      <c r="P320" s="7"/>
      <c r="Q320" s="2">
        <v>0.19</v>
      </c>
      <c r="R320" s="3">
        <f t="shared" si="38"/>
        <v>0</v>
      </c>
      <c r="S320" s="17">
        <f t="shared" si="37"/>
        <v>0</v>
      </c>
      <c r="T320" s="13" t="e">
        <f t="shared" si="34"/>
        <v>#DIV/0!</v>
      </c>
      <c r="U320" s="3"/>
      <c r="V320" s="3" t="str">
        <f t="shared" si="35"/>
        <v/>
      </c>
      <c r="W320" s="5">
        <v>44227</v>
      </c>
    </row>
    <row r="321" spans="10:23">
      <c r="J321" s="8" t="s">
        <v>17</v>
      </c>
      <c r="K321" s="8" t="s">
        <v>17</v>
      </c>
      <c r="L321" s="8" t="s">
        <v>17</v>
      </c>
      <c r="M321" s="8" t="s">
        <v>17</v>
      </c>
      <c r="N321" s="8" t="s">
        <v>17</v>
      </c>
      <c r="O321" s="8"/>
      <c r="P321" s="7"/>
      <c r="Q321" s="2">
        <v>0.19</v>
      </c>
      <c r="R321" s="3">
        <f t="shared" si="38"/>
        <v>0</v>
      </c>
      <c r="S321" s="17">
        <f t="shared" si="37"/>
        <v>0</v>
      </c>
      <c r="T321" s="13" t="e">
        <f t="shared" si="34"/>
        <v>#DIV/0!</v>
      </c>
      <c r="U321" s="3"/>
      <c r="V321" s="3" t="str">
        <f t="shared" si="35"/>
        <v/>
      </c>
      <c r="W321" s="5">
        <v>44227</v>
      </c>
    </row>
    <row r="322" spans="10:23">
      <c r="J322" s="8" t="s">
        <v>17</v>
      </c>
      <c r="K322" s="8" t="s">
        <v>17</v>
      </c>
      <c r="L322" s="8" t="s">
        <v>17</v>
      </c>
      <c r="M322" s="8" t="s">
        <v>17</v>
      </c>
      <c r="N322" s="8" t="s">
        <v>17</v>
      </c>
      <c r="O322" s="8"/>
      <c r="P322" s="7"/>
      <c r="Q322" s="2">
        <v>0.19</v>
      </c>
      <c r="R322" s="3">
        <f t="shared" si="38"/>
        <v>0</v>
      </c>
      <c r="S322" s="17">
        <f t="shared" si="37"/>
        <v>0</v>
      </c>
      <c r="T322" s="13" t="e">
        <f t="shared" si="34"/>
        <v>#DIV/0!</v>
      </c>
      <c r="U322" s="3"/>
      <c r="V322" s="3" t="str">
        <f t="shared" si="35"/>
        <v/>
      </c>
      <c r="W322" s="5">
        <v>44227</v>
      </c>
    </row>
    <row r="323" spans="10:23">
      <c r="J323" s="8" t="s">
        <v>17</v>
      </c>
      <c r="K323" s="8" t="s">
        <v>17</v>
      </c>
      <c r="L323" s="8" t="s">
        <v>17</v>
      </c>
      <c r="M323" s="8" t="s">
        <v>17</v>
      </c>
      <c r="N323" s="8" t="s">
        <v>17</v>
      </c>
      <c r="O323" s="8"/>
      <c r="P323" s="7"/>
      <c r="Q323" s="2">
        <v>0.19</v>
      </c>
      <c r="R323" s="3">
        <f t="shared" si="38"/>
        <v>0</v>
      </c>
      <c r="S323" s="17">
        <f t="shared" si="37"/>
        <v>0</v>
      </c>
      <c r="T323" s="13" t="e">
        <f t="shared" si="34"/>
        <v>#DIV/0!</v>
      </c>
      <c r="U323" s="3"/>
      <c r="V323" s="3" t="str">
        <f t="shared" si="35"/>
        <v/>
      </c>
      <c r="W323" s="5">
        <v>44227</v>
      </c>
    </row>
    <row r="324" spans="10:23">
      <c r="J324" s="8" t="s">
        <v>17</v>
      </c>
      <c r="K324" s="8" t="s">
        <v>17</v>
      </c>
      <c r="L324" s="8" t="s">
        <v>17</v>
      </c>
      <c r="M324" s="8" t="s">
        <v>17</v>
      </c>
      <c r="N324" s="8" t="s">
        <v>17</v>
      </c>
      <c r="O324" s="8"/>
      <c r="P324" s="7"/>
      <c r="Q324" s="2">
        <v>0.19</v>
      </c>
      <c r="R324" s="3">
        <f t="shared" si="38"/>
        <v>0</v>
      </c>
      <c r="S324" s="17">
        <f t="shared" si="37"/>
        <v>0</v>
      </c>
      <c r="T324" s="13" t="e">
        <f t="shared" ref="T324:T341" si="39">S324/F324</f>
        <v>#DIV/0!</v>
      </c>
      <c r="U324" s="3"/>
      <c r="V324" s="3" t="str">
        <f t="shared" si="35"/>
        <v/>
      </c>
      <c r="W324" s="5">
        <v>44227</v>
      </c>
    </row>
    <row r="325" spans="10:23">
      <c r="J325" s="8" t="s">
        <v>17</v>
      </c>
      <c r="K325" s="8" t="s">
        <v>17</v>
      </c>
      <c r="L325" s="8" t="s">
        <v>17</v>
      </c>
      <c r="M325" s="8" t="s">
        <v>17</v>
      </c>
      <c r="N325" s="8" t="s">
        <v>17</v>
      </c>
      <c r="O325" s="8"/>
      <c r="P325" s="7"/>
      <c r="Q325" s="2">
        <v>0.19</v>
      </c>
      <c r="R325" s="3">
        <f t="shared" si="38"/>
        <v>0</v>
      </c>
      <c r="S325" s="17">
        <f t="shared" si="37"/>
        <v>0</v>
      </c>
      <c r="T325" s="13" t="e">
        <f t="shared" si="39"/>
        <v>#DIV/0!</v>
      </c>
      <c r="U325" s="3"/>
      <c r="V325" s="3" t="str">
        <f t="shared" si="35"/>
        <v/>
      </c>
      <c r="W325" s="5">
        <v>44227</v>
      </c>
    </row>
    <row r="326" spans="10:23">
      <c r="J326" s="8" t="s">
        <v>17</v>
      </c>
      <c r="K326" s="8" t="s">
        <v>17</v>
      </c>
      <c r="L326" s="8" t="s">
        <v>17</v>
      </c>
      <c r="M326" s="8" t="s">
        <v>17</v>
      </c>
      <c r="N326" s="8" t="s">
        <v>17</v>
      </c>
      <c r="O326" s="8"/>
      <c r="P326" s="7"/>
      <c r="Q326" s="2">
        <v>0.19</v>
      </c>
      <c r="R326" s="3">
        <f t="shared" si="38"/>
        <v>0</v>
      </c>
      <c r="S326" s="17">
        <f t="shared" si="37"/>
        <v>0</v>
      </c>
      <c r="T326" s="13" t="e">
        <f t="shared" si="39"/>
        <v>#DIV/0!</v>
      </c>
      <c r="U326" s="3"/>
      <c r="V326" s="3" t="str">
        <f t="shared" si="35"/>
        <v/>
      </c>
      <c r="W326" s="5">
        <v>44227</v>
      </c>
    </row>
    <row r="327" spans="10:23">
      <c r="J327" s="8" t="s">
        <v>17</v>
      </c>
      <c r="K327" s="8" t="s">
        <v>17</v>
      </c>
      <c r="L327" s="8" t="s">
        <v>17</v>
      </c>
      <c r="M327" s="8" t="s">
        <v>17</v>
      </c>
      <c r="N327" s="8" t="s">
        <v>17</v>
      </c>
      <c r="O327" s="8"/>
      <c r="P327" s="7"/>
      <c r="Q327" s="2">
        <v>0.19</v>
      </c>
      <c r="R327" s="3">
        <f t="shared" si="38"/>
        <v>0</v>
      </c>
      <c r="S327" s="17">
        <f t="shared" si="37"/>
        <v>0</v>
      </c>
      <c r="T327" s="13" t="e">
        <f t="shared" si="39"/>
        <v>#DIV/0!</v>
      </c>
      <c r="U327" s="3"/>
      <c r="V327" s="3" t="str">
        <f t="shared" si="35"/>
        <v/>
      </c>
      <c r="W327" s="5">
        <v>44227</v>
      </c>
    </row>
    <row r="328" spans="10:23">
      <c r="J328" s="8" t="s">
        <v>17</v>
      </c>
      <c r="K328" s="8" t="s">
        <v>17</v>
      </c>
      <c r="L328" s="8" t="s">
        <v>17</v>
      </c>
      <c r="M328" s="8" t="s">
        <v>17</v>
      </c>
      <c r="N328" s="8" t="s">
        <v>17</v>
      </c>
      <c r="O328" s="8"/>
      <c r="P328" s="7"/>
      <c r="Q328" s="2">
        <v>0.19</v>
      </c>
      <c r="R328" s="3">
        <f t="shared" si="38"/>
        <v>0</v>
      </c>
      <c r="S328" s="17">
        <f t="shared" si="37"/>
        <v>0</v>
      </c>
      <c r="T328" s="13" t="e">
        <f t="shared" si="39"/>
        <v>#DIV/0!</v>
      </c>
      <c r="U328" s="3"/>
      <c r="V328" s="3" t="str">
        <f t="shared" si="35"/>
        <v/>
      </c>
      <c r="W328" s="5">
        <v>44227</v>
      </c>
    </row>
    <row r="329" spans="10:23">
      <c r="J329" s="8" t="s">
        <v>17</v>
      </c>
      <c r="K329" s="8" t="s">
        <v>17</v>
      </c>
      <c r="L329" s="8" t="s">
        <v>17</v>
      </c>
      <c r="M329" s="8" t="s">
        <v>17</v>
      </c>
      <c r="N329" s="8" t="s">
        <v>17</v>
      </c>
      <c r="O329" s="8"/>
      <c r="P329" s="7"/>
      <c r="Q329" s="2">
        <v>0.19</v>
      </c>
      <c r="R329" s="3">
        <f t="shared" si="38"/>
        <v>0</v>
      </c>
      <c r="S329" s="17">
        <f t="shared" si="37"/>
        <v>0</v>
      </c>
      <c r="T329" s="13" t="e">
        <f t="shared" si="39"/>
        <v>#DIV/0!</v>
      </c>
      <c r="U329" s="3"/>
      <c r="V329" s="3" t="str">
        <f t="shared" ref="V329:V341" si="40">IF(ISBLANK(U329),"",S329+U329)</f>
        <v/>
      </c>
      <c r="W329" s="5">
        <v>44227</v>
      </c>
    </row>
    <row r="330" spans="10:23">
      <c r="J330" s="8" t="s">
        <v>17</v>
      </c>
      <c r="K330" s="8" t="s">
        <v>17</v>
      </c>
      <c r="L330" s="8" t="s">
        <v>17</v>
      </c>
      <c r="M330" s="8" t="s">
        <v>17</v>
      </c>
      <c r="N330" s="8" t="s">
        <v>17</v>
      </c>
      <c r="O330" s="8"/>
      <c r="P330" s="7"/>
      <c r="Q330" s="2">
        <v>0.19</v>
      </c>
      <c r="R330" s="3">
        <f t="shared" si="38"/>
        <v>0</v>
      </c>
      <c r="S330" s="17">
        <f t="shared" si="37"/>
        <v>0</v>
      </c>
      <c r="T330" s="13" t="e">
        <f t="shared" si="39"/>
        <v>#DIV/0!</v>
      </c>
      <c r="U330" s="3"/>
      <c r="V330" s="3" t="str">
        <f t="shared" si="40"/>
        <v/>
      </c>
      <c r="W330" s="5">
        <v>44227</v>
      </c>
    </row>
    <row r="331" spans="10:23">
      <c r="J331" s="8" t="s">
        <v>17</v>
      </c>
      <c r="K331" s="8" t="s">
        <v>17</v>
      </c>
      <c r="L331" s="8" t="s">
        <v>17</v>
      </c>
      <c r="M331" s="8" t="s">
        <v>17</v>
      </c>
      <c r="N331" s="8" t="s">
        <v>17</v>
      </c>
      <c r="O331" s="8"/>
      <c r="P331" s="7"/>
      <c r="Q331" s="2">
        <v>0.19</v>
      </c>
      <c r="R331" s="3">
        <f t="shared" ref="R331:R341" si="41">P331/(1+Q331)</f>
        <v>0</v>
      </c>
      <c r="S331" s="17">
        <f t="shared" ref="S331:S341" si="42">IF(OR(Q331=0.16,Q331=0.19),R331,R331/$S$1)</f>
        <v>0</v>
      </c>
      <c r="T331" s="13" t="e">
        <f t="shared" si="39"/>
        <v>#DIV/0!</v>
      </c>
      <c r="U331" s="3"/>
      <c r="V331" s="3" t="str">
        <f t="shared" si="40"/>
        <v/>
      </c>
      <c r="W331" s="5">
        <v>44227</v>
      </c>
    </row>
    <row r="332" spans="10:23">
      <c r="J332" s="8" t="s">
        <v>17</v>
      </c>
      <c r="K332" s="8" t="s">
        <v>17</v>
      </c>
      <c r="L332" s="8" t="s">
        <v>17</v>
      </c>
      <c r="M332" s="8" t="s">
        <v>17</v>
      </c>
      <c r="N332" s="8" t="s">
        <v>17</v>
      </c>
      <c r="O332" s="8"/>
      <c r="P332" s="7"/>
      <c r="Q332" s="2">
        <v>0.19</v>
      </c>
      <c r="R332" s="3">
        <f t="shared" si="41"/>
        <v>0</v>
      </c>
      <c r="S332" s="17">
        <f t="shared" si="42"/>
        <v>0</v>
      </c>
      <c r="T332" s="13" t="e">
        <f t="shared" si="39"/>
        <v>#DIV/0!</v>
      </c>
      <c r="U332" s="3"/>
      <c r="V332" s="3" t="str">
        <f t="shared" si="40"/>
        <v/>
      </c>
      <c r="W332" s="5">
        <v>44227</v>
      </c>
    </row>
    <row r="333" spans="10:23">
      <c r="J333" s="8" t="s">
        <v>17</v>
      </c>
      <c r="K333" s="8" t="s">
        <v>17</v>
      </c>
      <c r="L333" s="8" t="s">
        <v>17</v>
      </c>
      <c r="M333" s="8" t="s">
        <v>17</v>
      </c>
      <c r="N333" s="8" t="s">
        <v>17</v>
      </c>
      <c r="O333" s="8"/>
      <c r="P333" s="7"/>
      <c r="Q333" s="2">
        <v>0.19</v>
      </c>
      <c r="R333" s="3">
        <f t="shared" si="41"/>
        <v>0</v>
      </c>
      <c r="S333" s="17">
        <f t="shared" si="42"/>
        <v>0</v>
      </c>
      <c r="T333" s="13" t="e">
        <f t="shared" si="39"/>
        <v>#DIV/0!</v>
      </c>
      <c r="U333" s="3"/>
      <c r="V333" s="3" t="str">
        <f t="shared" si="40"/>
        <v/>
      </c>
      <c r="W333" s="5">
        <v>44227</v>
      </c>
    </row>
    <row r="334" spans="10:23">
      <c r="J334" s="8" t="s">
        <v>17</v>
      </c>
      <c r="K334" s="8" t="s">
        <v>17</v>
      </c>
      <c r="L334" s="8" t="s">
        <v>17</v>
      </c>
      <c r="M334" s="8" t="s">
        <v>17</v>
      </c>
      <c r="N334" s="8" t="s">
        <v>17</v>
      </c>
      <c r="O334" s="8"/>
      <c r="P334" s="7"/>
      <c r="Q334" s="2">
        <v>0.19</v>
      </c>
      <c r="R334" s="3">
        <f t="shared" si="41"/>
        <v>0</v>
      </c>
      <c r="S334" s="17">
        <f t="shared" si="42"/>
        <v>0</v>
      </c>
      <c r="T334" s="13" t="e">
        <f t="shared" si="39"/>
        <v>#DIV/0!</v>
      </c>
      <c r="U334" s="3"/>
      <c r="V334" s="3" t="str">
        <f t="shared" si="40"/>
        <v/>
      </c>
      <c r="W334" s="5">
        <v>44227</v>
      </c>
    </row>
    <row r="335" spans="10:23">
      <c r="J335" s="8" t="s">
        <v>17</v>
      </c>
      <c r="K335" s="8" t="s">
        <v>17</v>
      </c>
      <c r="L335" s="8" t="s">
        <v>17</v>
      </c>
      <c r="M335" s="8" t="s">
        <v>17</v>
      </c>
      <c r="N335" s="8" t="s">
        <v>17</v>
      </c>
      <c r="O335" s="8"/>
      <c r="P335" s="7"/>
      <c r="Q335" s="2">
        <v>0.19</v>
      </c>
      <c r="R335" s="3">
        <f t="shared" si="41"/>
        <v>0</v>
      </c>
      <c r="S335" s="17">
        <f t="shared" si="42"/>
        <v>0</v>
      </c>
      <c r="T335" s="13" t="e">
        <f t="shared" si="39"/>
        <v>#DIV/0!</v>
      </c>
      <c r="U335" s="3"/>
      <c r="V335" s="3" t="str">
        <f t="shared" si="40"/>
        <v/>
      </c>
      <c r="W335" s="5">
        <v>44227</v>
      </c>
    </row>
    <row r="336" spans="10:23">
      <c r="J336" s="8" t="s">
        <v>17</v>
      </c>
      <c r="K336" s="8" t="s">
        <v>17</v>
      </c>
      <c r="L336" s="8" t="s">
        <v>17</v>
      </c>
      <c r="M336" s="8" t="s">
        <v>17</v>
      </c>
      <c r="N336" s="8" t="s">
        <v>17</v>
      </c>
      <c r="O336" s="8"/>
      <c r="P336" s="7"/>
      <c r="Q336" s="2">
        <v>0.19</v>
      </c>
      <c r="R336" s="3">
        <f t="shared" si="41"/>
        <v>0</v>
      </c>
      <c r="S336" s="17">
        <f t="shared" si="42"/>
        <v>0</v>
      </c>
      <c r="T336" s="13" t="e">
        <f t="shared" si="39"/>
        <v>#DIV/0!</v>
      </c>
      <c r="U336" s="3"/>
      <c r="V336" s="3" t="str">
        <f t="shared" si="40"/>
        <v/>
      </c>
      <c r="W336" s="5">
        <v>44227</v>
      </c>
    </row>
    <row r="337" spans="10:23">
      <c r="J337" s="8" t="s">
        <v>17</v>
      </c>
      <c r="K337" s="8" t="s">
        <v>17</v>
      </c>
      <c r="L337" s="8" t="s">
        <v>17</v>
      </c>
      <c r="M337" s="8" t="s">
        <v>17</v>
      </c>
      <c r="N337" s="8" t="s">
        <v>17</v>
      </c>
      <c r="O337" s="8"/>
      <c r="P337" s="7"/>
      <c r="Q337" s="2">
        <v>0.19</v>
      </c>
      <c r="R337" s="3">
        <f t="shared" si="41"/>
        <v>0</v>
      </c>
      <c r="S337" s="17">
        <f t="shared" si="42"/>
        <v>0</v>
      </c>
      <c r="T337" s="13" t="e">
        <f t="shared" si="39"/>
        <v>#DIV/0!</v>
      </c>
      <c r="U337" s="3"/>
      <c r="V337" s="3" t="str">
        <f t="shared" si="40"/>
        <v/>
      </c>
      <c r="W337" s="5">
        <v>44227</v>
      </c>
    </row>
    <row r="338" spans="10:23">
      <c r="J338" s="8" t="s">
        <v>17</v>
      </c>
      <c r="K338" s="8" t="s">
        <v>17</v>
      </c>
      <c r="L338" s="8" t="s">
        <v>17</v>
      </c>
      <c r="M338" s="8" t="s">
        <v>17</v>
      </c>
      <c r="N338" s="8" t="s">
        <v>17</v>
      </c>
      <c r="O338" s="8"/>
      <c r="P338" s="7"/>
      <c r="Q338" s="2">
        <v>0.19</v>
      </c>
      <c r="R338" s="3">
        <f t="shared" si="41"/>
        <v>0</v>
      </c>
      <c r="S338" s="17">
        <f t="shared" si="42"/>
        <v>0</v>
      </c>
      <c r="T338" s="13" t="e">
        <f t="shared" si="39"/>
        <v>#DIV/0!</v>
      </c>
      <c r="U338" s="3"/>
      <c r="V338" s="3" t="str">
        <f t="shared" si="40"/>
        <v/>
      </c>
      <c r="W338" s="5">
        <v>44227</v>
      </c>
    </row>
    <row r="339" spans="10:23">
      <c r="J339" s="8" t="s">
        <v>17</v>
      </c>
      <c r="K339" s="8" t="s">
        <v>17</v>
      </c>
      <c r="L339" s="8" t="s">
        <v>17</v>
      </c>
      <c r="M339" s="8" t="s">
        <v>17</v>
      </c>
      <c r="N339" s="8" t="s">
        <v>17</v>
      </c>
      <c r="O339" s="8"/>
      <c r="P339" s="7"/>
      <c r="Q339" s="2">
        <v>0.19</v>
      </c>
      <c r="R339" s="3">
        <f t="shared" si="41"/>
        <v>0</v>
      </c>
      <c r="S339" s="17">
        <f t="shared" si="42"/>
        <v>0</v>
      </c>
      <c r="T339" s="13" t="e">
        <f t="shared" si="39"/>
        <v>#DIV/0!</v>
      </c>
      <c r="U339" s="3"/>
      <c r="V339" s="3" t="str">
        <f t="shared" si="40"/>
        <v/>
      </c>
      <c r="W339" s="5">
        <v>44227</v>
      </c>
    </row>
    <row r="340" spans="10:23">
      <c r="J340" s="8" t="s">
        <v>17</v>
      </c>
      <c r="K340" s="8" t="s">
        <v>17</v>
      </c>
      <c r="L340" s="8" t="s">
        <v>17</v>
      </c>
      <c r="M340" s="8" t="s">
        <v>17</v>
      </c>
      <c r="N340" s="8" t="s">
        <v>17</v>
      </c>
      <c r="O340" s="8"/>
      <c r="P340" s="7"/>
      <c r="Q340" s="2">
        <v>0.19</v>
      </c>
      <c r="R340" s="3">
        <f t="shared" si="41"/>
        <v>0</v>
      </c>
      <c r="S340" s="17">
        <f t="shared" si="42"/>
        <v>0</v>
      </c>
      <c r="T340" s="13" t="e">
        <f t="shared" si="39"/>
        <v>#DIV/0!</v>
      </c>
      <c r="U340" s="3"/>
      <c r="V340" s="3" t="str">
        <f t="shared" si="40"/>
        <v/>
      </c>
      <c r="W340" s="5">
        <v>44227</v>
      </c>
    </row>
    <row r="341" spans="10:23">
      <c r="J341" s="8" t="s">
        <v>17</v>
      </c>
      <c r="K341" s="8" t="s">
        <v>17</v>
      </c>
      <c r="L341" s="8" t="s">
        <v>17</v>
      </c>
      <c r="M341" s="8" t="s">
        <v>17</v>
      </c>
      <c r="N341" s="8" t="s">
        <v>17</v>
      </c>
      <c r="O341" s="8"/>
      <c r="P341" s="7"/>
      <c r="Q341" s="2">
        <v>0.19</v>
      </c>
      <c r="R341" s="3">
        <f t="shared" si="41"/>
        <v>0</v>
      </c>
      <c r="S341" s="17">
        <f t="shared" si="42"/>
        <v>0</v>
      </c>
      <c r="T341" s="13" t="e">
        <f t="shared" si="39"/>
        <v>#DIV/0!</v>
      </c>
      <c r="U341" s="3"/>
      <c r="V341" s="3" t="str">
        <f t="shared" si="40"/>
        <v/>
      </c>
      <c r="W341" s="5">
        <v>44227</v>
      </c>
    </row>
    <row r="343" spans="10:23">
      <c r="T343" s="13"/>
    </row>
  </sheetData>
  <autoFilter ref="A2:AA341" xr:uid="{CEA988F0-90C1-C648-96EC-72E30BE72D88}"/>
  <hyperlinks>
    <hyperlink ref="AA4" r:id="rId1" xr:uid="{19A6F67B-9D9A-AA43-89D5-AB22CB53DDBA}"/>
    <hyperlink ref="Y72" r:id="rId2" xr:uid="{F9EEA231-66CE-2647-9CC1-78A0C278583A}"/>
    <hyperlink ref="Z71" r:id="rId3" xr:uid="{6F8FA159-2D76-4748-90CF-C707A24498D3}"/>
    <hyperlink ref="AA72" r:id="rId4" xr:uid="{3E2BEDD8-695C-9C47-881D-17A5C9A40734}"/>
    <hyperlink ref="Y167" r:id="rId5" xr:uid="{DCE63E12-9735-444E-9850-8CBBAC338B09}"/>
    <hyperlink ref="Y173" r:id="rId6" xr:uid="{B661C60E-3DAC-E741-BC3D-92C38671D590}"/>
    <hyperlink ref="Y174" r:id="rId7" xr:uid="{B24BFDAB-5C8C-3D43-9945-2A60E41B2BF4}"/>
    <hyperlink ref="AA192" r:id="rId8" xr:uid="{F0A0D407-7782-3C47-85BF-F712E3E9B767}"/>
    <hyperlink ref="Y204" r:id="rId9" xr:uid="{B2A02C87-9631-A04A-A2CA-EC4D8B230288}"/>
    <hyperlink ref="AA203" r:id="rId10" xr:uid="{015A87A7-551D-6645-AF86-F1AF4F627BAB}"/>
    <hyperlink ref="AA57" r:id="rId11" xr:uid="{2E690179-9231-C34C-97A3-EC8F56F9F907}"/>
    <hyperlink ref="AA68" r:id="rId12" xr:uid="{0560B26E-29DC-CE4D-AB37-732E2FB50565}"/>
    <hyperlink ref="AA210" r:id="rId13" xr:uid="{C0C3584C-D948-EA49-8AF4-33BBAF2B5EE7}"/>
    <hyperlink ref="AA58:AA65" r:id="rId14" display="https://circontrol.com/datasheets/post-evolvesmart-eng.pdf" xr:uid="{9CB73034-C9AF-0340-A6A4-DE20A4917A4A}"/>
    <hyperlink ref="AA193:AA198" r:id="rId15" display="https://www.optec.ch/de/downloads/optec-preislisten" xr:uid="{C663AF48-B246-5944-8027-4A16929E67FB}"/>
    <hyperlink ref="Y39" r:id="rId16" xr:uid="{A4315164-DC51-7A4B-89B3-E2B6256AD4A7}"/>
    <hyperlink ref="Y102" r:id="rId17" xr:uid="{C775BEC2-7DA6-484A-9AFB-FD942769CFB3}"/>
    <hyperlink ref="Y104" r:id="rId18" xr:uid="{F4348A84-2C8E-144B-B0D1-3D432E4BFF8F}"/>
    <hyperlink ref="Y122" r:id="rId19" xr:uid="{295C41A0-E6CC-BB41-BD81-DB42B5CC92BE}"/>
  </hyperlink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o</vt:lpstr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Lanz</dc:creator>
  <cp:lastModifiedBy>Lukas Lanz</cp:lastModifiedBy>
  <dcterms:created xsi:type="dcterms:W3CDTF">2020-10-27T08:40:27Z</dcterms:created>
  <dcterms:modified xsi:type="dcterms:W3CDTF">2021-04-22T21:05:22Z</dcterms:modified>
</cp:coreProperties>
</file>